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MD biomarkers project\Manuscripts\Scientific reports\"/>
    </mc:Choice>
  </mc:AlternateContent>
  <bookViews>
    <workbookView xWindow="0" yWindow="0" windowWidth="38400" windowHeight="17130"/>
  </bookViews>
  <sheets>
    <sheet name="UPDATED_LONGITUDUNAL_ALL_GROUPS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97" i="1" l="1"/>
  <c r="E75" i="1"/>
  <c r="E145" i="1"/>
  <c r="E160" i="1"/>
  <c r="E104" i="1"/>
  <c r="E117" i="1"/>
  <c r="E170" i="1"/>
  <c r="E118" i="1"/>
  <c r="E111" i="1"/>
  <c r="E113" i="1"/>
  <c r="E159" i="1"/>
  <c r="E127" i="1"/>
  <c r="E125" i="1"/>
  <c r="E85" i="1"/>
  <c r="E143" i="1"/>
  <c r="E149" i="1"/>
  <c r="E103" i="1"/>
  <c r="E116" i="1"/>
  <c r="E94" i="1"/>
  <c r="E108" i="1"/>
  <c r="E136" i="1"/>
  <c r="E130" i="1"/>
  <c r="E144" i="1"/>
  <c r="E133" i="1"/>
  <c r="E83" i="1"/>
  <c r="E131" i="1"/>
  <c r="E120" i="1"/>
  <c r="E92" i="1"/>
  <c r="E79" i="1"/>
  <c r="E132" i="1"/>
  <c r="E129" i="1"/>
  <c r="E124" i="1"/>
  <c r="E87" i="1"/>
  <c r="E172" i="1"/>
  <c r="E135" i="1"/>
  <c r="E137" i="1"/>
  <c r="E153" i="1"/>
  <c r="E67" i="1"/>
  <c r="E110" i="1"/>
  <c r="E119" i="1"/>
  <c r="E121" i="1"/>
  <c r="E147" i="1"/>
  <c r="E77" i="1"/>
  <c r="E109" i="1"/>
  <c r="E148" i="1"/>
  <c r="E96" i="1"/>
  <c r="E115" i="1"/>
  <c r="E163" i="1"/>
  <c r="E98" i="1"/>
  <c r="E88" i="1"/>
  <c r="E107" i="1"/>
  <c r="E128" i="1"/>
  <c r="E112" i="1"/>
  <c r="E78" i="1"/>
  <c r="E73" i="1"/>
  <c r="E91" i="1"/>
  <c r="E99" i="1"/>
  <c r="E157" i="1"/>
  <c r="E179" i="1"/>
  <c r="E72" i="1"/>
  <c r="E66" i="1"/>
  <c r="E174" i="1"/>
  <c r="E151" i="1"/>
  <c r="E81" i="1"/>
  <c r="E154" i="1"/>
  <c r="E161" i="1"/>
  <c r="E126" i="1"/>
  <c r="E141" i="1"/>
  <c r="E105" i="1"/>
  <c r="E139" i="1"/>
  <c r="E152" i="1"/>
  <c r="E57" i="1"/>
  <c r="E114" i="1"/>
  <c r="E175" i="1"/>
  <c r="E58" i="1"/>
  <c r="E86" i="1"/>
  <c r="E167" i="1"/>
  <c r="E61" i="1"/>
  <c r="E102" i="1"/>
  <c r="E146" i="1"/>
  <c r="E90" i="1"/>
  <c r="E171" i="1"/>
  <c r="E150" i="1"/>
  <c r="E49" i="1"/>
  <c r="E166" i="1"/>
  <c r="E134" i="1"/>
  <c r="E106" i="1"/>
  <c r="E82" i="1"/>
  <c r="E123" i="1"/>
  <c r="E65" i="1"/>
  <c r="E173" i="1"/>
  <c r="E80" i="1"/>
  <c r="E20" i="1"/>
  <c r="E95" i="1"/>
  <c r="E122" i="1"/>
  <c r="E100" i="1"/>
  <c r="E177" i="1"/>
  <c r="E164" i="1"/>
  <c r="E59" i="1"/>
  <c r="E76" i="1"/>
  <c r="E68" i="1"/>
  <c r="E158" i="1"/>
  <c r="E155" i="1"/>
  <c r="E101" i="1"/>
  <c r="E70" i="1"/>
  <c r="E71" i="1"/>
  <c r="E93" i="1"/>
  <c r="E162" i="1"/>
  <c r="E55" i="1"/>
  <c r="E60" i="1"/>
  <c r="E74" i="1"/>
  <c r="E63" i="1"/>
  <c r="E142" i="1"/>
  <c r="E178" i="1"/>
  <c r="E41" i="1"/>
  <c r="E168" i="1"/>
  <c r="E140" i="1"/>
  <c r="E37" i="1"/>
  <c r="E165" i="1"/>
  <c r="E64" i="1"/>
  <c r="E89" i="1"/>
  <c r="E51" i="1"/>
  <c r="E35" i="1"/>
  <c r="E169" i="1"/>
  <c r="E47" i="1"/>
  <c r="E33" i="1"/>
  <c r="E69" i="1"/>
  <c r="E42" i="1"/>
  <c r="E156" i="1"/>
  <c r="E31" i="1"/>
  <c r="E43" i="1"/>
  <c r="E45" i="1"/>
  <c r="E84" i="1"/>
  <c r="E21" i="1"/>
  <c r="E7" i="1"/>
  <c r="E26" i="1"/>
  <c r="E25" i="1"/>
  <c r="E138" i="1"/>
  <c r="E13" i="1"/>
  <c r="E28" i="1"/>
  <c r="E3" i="1"/>
  <c r="E56" i="1"/>
  <c r="E8" i="1"/>
  <c r="E32" i="1"/>
  <c r="E36" i="1"/>
  <c r="E2" i="1"/>
  <c r="E38" i="1"/>
  <c r="E15" i="1"/>
  <c r="E54" i="1"/>
  <c r="E9" i="1"/>
  <c r="E24" i="1"/>
  <c r="E14" i="1"/>
  <c r="E16" i="1"/>
  <c r="E11" i="1"/>
  <c r="E30" i="1"/>
  <c r="E18" i="1"/>
  <c r="E6" i="1"/>
  <c r="E48" i="1"/>
  <c r="E34" i="1"/>
  <c r="E27" i="1"/>
  <c r="E46" i="1"/>
  <c r="E39" i="1"/>
  <c r="E19" i="1"/>
  <c r="E10" i="1"/>
  <c r="E44" i="1"/>
  <c r="E52" i="1"/>
  <c r="E5" i="1"/>
  <c r="E176" i="1"/>
  <c r="E22" i="1"/>
  <c r="E53" i="1"/>
  <c r="E50" i="1"/>
  <c r="E4" i="1"/>
  <c r="E17" i="1"/>
  <c r="E23" i="1"/>
  <c r="E29" i="1"/>
  <c r="E12" i="1"/>
  <c r="E40" i="1"/>
  <c r="E62" i="1"/>
</calcChain>
</file>

<file path=xl/sharedStrings.xml><?xml version="1.0" encoding="utf-8"?>
<sst xmlns="http://schemas.openxmlformats.org/spreadsheetml/2006/main" count="645" uniqueCount="369">
  <si>
    <t>FullName</t>
  </si>
  <si>
    <t>Uniprot_ID</t>
  </si>
  <si>
    <t>Coiled-coil domain-containing protein 80</t>
  </si>
  <si>
    <t>Q76M96</t>
  </si>
  <si>
    <t xml:space="preserve"> </t>
  </si>
  <si>
    <t>Insulin-like growth factor-binding protein 2</t>
  </si>
  <si>
    <t>P18065</t>
  </si>
  <si>
    <t>Alanine aminotransferase 1</t>
  </si>
  <si>
    <t>P24298</t>
  </si>
  <si>
    <t>D-dimer</t>
  </si>
  <si>
    <t>P02671 P02675 P02679</t>
  </si>
  <si>
    <t>Fibrinogen gamma chain</t>
  </si>
  <si>
    <t>P02679</t>
  </si>
  <si>
    <t>L-lactate dehydrogenase B chain</t>
  </si>
  <si>
    <t>P07195</t>
  </si>
  <si>
    <t>Creatine kinase M-type</t>
  </si>
  <si>
    <t>P06732</t>
  </si>
  <si>
    <t>NudC domain-containing protein 3</t>
  </si>
  <si>
    <t>Q8IVD9</t>
  </si>
  <si>
    <t>Mitogen-activated protein kinase 14</t>
  </si>
  <si>
    <t>Q16539</t>
  </si>
  <si>
    <t>Fibrinogen</t>
  </si>
  <si>
    <t>Proto-oncogene tyrosine-protein kinase receptor Ret</t>
  </si>
  <si>
    <t>P07949</t>
  </si>
  <si>
    <t>Creatine kinase M-type:Creatine kinase B-type heterodimer</t>
  </si>
  <si>
    <t>P12277 P06732</t>
  </si>
  <si>
    <t>Ubiquitin carboxyl-terminal hydrolase 25</t>
  </si>
  <si>
    <t>Q9UHP3</t>
  </si>
  <si>
    <t>Aminoacylase-1</t>
  </si>
  <si>
    <t>Q03154</t>
  </si>
  <si>
    <t>Glycerol-3-phosphate dehydrogenase [NAD(+)], cytoplasmic</t>
  </si>
  <si>
    <t>P21695</t>
  </si>
  <si>
    <t>Fructose-bisphosphate aldolase A</t>
  </si>
  <si>
    <t>P04075</t>
  </si>
  <si>
    <t>Creatine kinase B-type</t>
  </si>
  <si>
    <t>P12277</t>
  </si>
  <si>
    <t>dCTP pyrophosphatase 1</t>
  </si>
  <si>
    <t>Q9H773</t>
  </si>
  <si>
    <t>Calpain I</t>
  </si>
  <si>
    <t>P07384 P04632</t>
  </si>
  <si>
    <t>Troponin I, cardiac muscle</t>
  </si>
  <si>
    <t>P19429</t>
  </si>
  <si>
    <t>Heat shock protein HSP 90-beta</t>
  </si>
  <si>
    <t>P08238</t>
  </si>
  <si>
    <t>Troponin I, fast skeletal muscle</t>
  </si>
  <si>
    <t>P48788</t>
  </si>
  <si>
    <t>cAMP-dependent protein kinase catalytic subunit alpha</t>
  </si>
  <si>
    <t>P17612</t>
  </si>
  <si>
    <t>Acidic leucine-rich nuclear phosphoprotein 32 family member B</t>
  </si>
  <si>
    <t>Q92688</t>
  </si>
  <si>
    <t>Calcium/calmodulin-dependent protein kinase type II subunit beta</t>
  </si>
  <si>
    <t>Q13554</t>
  </si>
  <si>
    <t>Malate dehydrogenase, cytoplasmic</t>
  </si>
  <si>
    <t>P40925</t>
  </si>
  <si>
    <t>Calcium/calmodulin-dependent protein kinase type II subunit delta</t>
  </si>
  <si>
    <t>Q13557</t>
  </si>
  <si>
    <t>Phospholipase A2, membrane associated</t>
  </si>
  <si>
    <t>P14555</t>
  </si>
  <si>
    <t>Cysteine and glycine-rich protein 3</t>
  </si>
  <si>
    <t>P50461</t>
  </si>
  <si>
    <t>Troponin T, cardiac muscle</t>
  </si>
  <si>
    <t>P45379</t>
  </si>
  <si>
    <t>Calcium/calmodulin-dependent protein kinase type II subunit alpha</t>
  </si>
  <si>
    <t>Q9UQM7</t>
  </si>
  <si>
    <t>Heat shock protein HSP 90-alpha/beta</t>
  </si>
  <si>
    <t>P07900 P08238</t>
  </si>
  <si>
    <t>Carbonic anhydrase 3</t>
  </si>
  <si>
    <t>P07451</t>
  </si>
  <si>
    <t>Heat shock cognate 71 kDa protein</t>
  </si>
  <si>
    <t>P11142</t>
  </si>
  <si>
    <t>14-3-3 protein family</t>
  </si>
  <si>
    <t>P31946, P62258, P61981, Q04917, P27348, P63104, P31947</t>
  </si>
  <si>
    <t>Mitogen-activated protein kinase 12</t>
  </si>
  <si>
    <t>P53778</t>
  </si>
  <si>
    <t>26S proteasome non-ATPase regulatory subunit 7</t>
  </si>
  <si>
    <t>P51665</t>
  </si>
  <si>
    <t>Myosin-binding protein C, slow-type</t>
  </si>
  <si>
    <t>Q00872</t>
  </si>
  <si>
    <t>Transketolase</t>
  </si>
  <si>
    <t>P29401</t>
  </si>
  <si>
    <t>Glucose-6-phosphate isomerase</t>
  </si>
  <si>
    <t>P06744</t>
  </si>
  <si>
    <t>Protein jagged-1</t>
  </si>
  <si>
    <t>P78504</t>
  </si>
  <si>
    <t>Triosephosphate isomerase</t>
  </si>
  <si>
    <t>P60174</t>
  </si>
  <si>
    <t>Fatty acid-binding protein, heart</t>
  </si>
  <si>
    <t>P05413</t>
  </si>
  <si>
    <t>Myoglobin</t>
  </si>
  <si>
    <t>P02144</t>
  </si>
  <si>
    <t>Heat shock 70 kDa protein 1A</t>
  </si>
  <si>
    <t>P0DMV8</t>
  </si>
  <si>
    <t>Heparin cofactor 2</t>
  </si>
  <si>
    <t>P05546</t>
  </si>
  <si>
    <t>Integrin alpha-I: beta-1 complex</t>
  </si>
  <si>
    <t>P56199, P05556</t>
  </si>
  <si>
    <t>Translationally-controlled tumor protein</t>
  </si>
  <si>
    <t>P13693</t>
  </si>
  <si>
    <t>Tyrosine-protein phosphatase non-receptor type 11</t>
  </si>
  <si>
    <t>Q06124</t>
  </si>
  <si>
    <t>Trefoil factor 2</t>
  </si>
  <si>
    <t>Q03403</t>
  </si>
  <si>
    <t>Phosphatidylethanolamine-binding protein 1</t>
  </si>
  <si>
    <t>P30086</t>
  </si>
  <si>
    <t>RAC-alpha/beta/gamma serine/threonine-protein kinase</t>
  </si>
  <si>
    <t>P31749 P31751 Q9Y243</t>
  </si>
  <si>
    <t>Adenylate kinase isoenzyme 1</t>
  </si>
  <si>
    <t>P00568</t>
  </si>
  <si>
    <t>Induced myeloid leukemia cell differentiation protein Mcl-1</t>
  </si>
  <si>
    <t>Q07820</t>
  </si>
  <si>
    <t>Protein SET</t>
  </si>
  <si>
    <t>Q01105</t>
  </si>
  <si>
    <t>Methionine aminopeptidase 2</t>
  </si>
  <si>
    <t>P50579</t>
  </si>
  <si>
    <t>40S ribosomal protein S7</t>
  </si>
  <si>
    <t>P62081</t>
  </si>
  <si>
    <t>Aspartate aminotransferase, cytoplasmic</t>
  </si>
  <si>
    <t>P17174</t>
  </si>
  <si>
    <t>Phosphoglucomutase-1</t>
  </si>
  <si>
    <t>P36871</t>
  </si>
  <si>
    <t>Histone-lysine N-methyltransferase EHMT2</t>
  </si>
  <si>
    <t>Q96KQ7</t>
  </si>
  <si>
    <t>Eukaryotic translation initiation factor 4 gamma 2</t>
  </si>
  <si>
    <t>P78344</t>
  </si>
  <si>
    <t>CD59 glycoprotein</t>
  </si>
  <si>
    <t>P13987</t>
  </si>
  <si>
    <t>Neural cell adhesion molecule L1-like protein</t>
  </si>
  <si>
    <t>O00533</t>
  </si>
  <si>
    <t>Xaa-Pro aminopeptidase 1</t>
  </si>
  <si>
    <t>Q9NQW7</t>
  </si>
  <si>
    <t>Carbonic anhydrase 6</t>
  </si>
  <si>
    <t>P23280</t>
  </si>
  <si>
    <t>Carbonic anhydrase 4</t>
  </si>
  <si>
    <t>P22748</t>
  </si>
  <si>
    <t>Dual specificity protein phosphatase 3</t>
  </si>
  <si>
    <t>P51452</t>
  </si>
  <si>
    <t>NADPH--cytochrome P450 reductase</t>
  </si>
  <si>
    <t>P16435</t>
  </si>
  <si>
    <t>Inosine-5'-monophosphate dehydrogenase 2</t>
  </si>
  <si>
    <t>P12268</t>
  </si>
  <si>
    <t>Histidine triad nucleotide-binding protein 1</t>
  </si>
  <si>
    <t>P49773</t>
  </si>
  <si>
    <t>Tartrate-resistant acid phosphatase type 5</t>
  </si>
  <si>
    <t>P13686</t>
  </si>
  <si>
    <t>Dual specificity mitogen-activated protein kinase kinase 1</t>
  </si>
  <si>
    <t>Q02750</t>
  </si>
  <si>
    <t>Calcineurin</t>
  </si>
  <si>
    <t>Q08209  P63098</t>
  </si>
  <si>
    <t>Brother of CDO</t>
  </si>
  <si>
    <t>Q9BWV1</t>
  </si>
  <si>
    <t>Proteasome subunit alpha type-1</t>
  </si>
  <si>
    <t>P25786</t>
  </si>
  <si>
    <t>Sclerostin</t>
  </si>
  <si>
    <t>Q9BQB4</t>
  </si>
  <si>
    <t>Growth/differentiation factor 11/8</t>
  </si>
  <si>
    <t>O95390 O14793</t>
  </si>
  <si>
    <t>C-C motif chemokine 18</t>
  </si>
  <si>
    <t>P55774</t>
  </si>
  <si>
    <t>Sex hormone-binding globulin</t>
  </si>
  <si>
    <t>P04278</t>
  </si>
  <si>
    <t>Alpha-enolase</t>
  </si>
  <si>
    <t>P06733</t>
  </si>
  <si>
    <t>Trypsin-2</t>
  </si>
  <si>
    <t>P07478</t>
  </si>
  <si>
    <t>Beta-Ala-His dipeptidase</t>
  </si>
  <si>
    <t>Q96KN2</t>
  </si>
  <si>
    <t>Heme oxygenase 2</t>
  </si>
  <si>
    <t>P30519</t>
  </si>
  <si>
    <t>Osteopontin</t>
  </si>
  <si>
    <t>P10451</t>
  </si>
  <si>
    <t>Caspase-10</t>
  </si>
  <si>
    <t>Q92851</t>
  </si>
  <si>
    <t>Leukotriene A-4 hydrolase</t>
  </si>
  <si>
    <t>P09960</t>
  </si>
  <si>
    <t>X-ray repair cross-complementing protein 6</t>
  </si>
  <si>
    <t>P12956</t>
  </si>
  <si>
    <t>Cadherin-5</t>
  </si>
  <si>
    <t>P33151</t>
  </si>
  <si>
    <t>Glycogen synthase kinase-3 alpha/beta</t>
  </si>
  <si>
    <t>P49840 P49841</t>
  </si>
  <si>
    <t>Immunoglobulin superfamily containing leucine-rich repeat protein 2</t>
  </si>
  <si>
    <t>Q6UXK2</t>
  </si>
  <si>
    <t>Tyrosine-protein kinase Yes</t>
  </si>
  <si>
    <t>P07947</t>
  </si>
  <si>
    <t>Alpha-1-antichymotrypsin</t>
  </si>
  <si>
    <t>P01011</t>
  </si>
  <si>
    <t>Gelsolin</t>
  </si>
  <si>
    <t>P06396</t>
  </si>
  <si>
    <t>Regenerating islet-derived protein 4</t>
  </si>
  <si>
    <t>Q9BYZ8</t>
  </si>
  <si>
    <t>Heat shock protein beta-1</t>
  </si>
  <si>
    <t>P04792</t>
  </si>
  <si>
    <t>Interleukin-1 receptor type 2</t>
  </si>
  <si>
    <t>P27930</t>
  </si>
  <si>
    <t>Advanced glycosylation end product-specific receptor, soluble</t>
  </si>
  <si>
    <t>Q15109</t>
  </si>
  <si>
    <t>Ubiquitin carboxyl-terminal hydrolase isozyme L1</t>
  </si>
  <si>
    <t>P09936</t>
  </si>
  <si>
    <t>Contactin-4</t>
  </si>
  <si>
    <t>Q8IWV2</t>
  </si>
  <si>
    <t>Interleukin-6</t>
  </si>
  <si>
    <t>P05231</t>
  </si>
  <si>
    <t>S-formylglutathione hydrolase</t>
  </si>
  <si>
    <t>P10768</t>
  </si>
  <si>
    <t>Cystatin-M</t>
  </si>
  <si>
    <t>Q15828</t>
  </si>
  <si>
    <t>Disintegrin and metalloproteinase domain-containing protein 12</t>
  </si>
  <si>
    <t>O43184</t>
  </si>
  <si>
    <t>Proteasome subunit alpha type-2</t>
  </si>
  <si>
    <t>P25787</t>
  </si>
  <si>
    <t>von Willebrand factor</t>
  </si>
  <si>
    <t>P04275</t>
  </si>
  <si>
    <t>Ankyrin-2</t>
  </si>
  <si>
    <t>Q01484</t>
  </si>
  <si>
    <t>C-X-C motif chemokine 10</t>
  </si>
  <si>
    <t>P02778</t>
  </si>
  <si>
    <t>Insulin-like growth factor-binding protein 3</t>
  </si>
  <si>
    <t>P17936</t>
  </si>
  <si>
    <t>Complement decay-accelerating factor</t>
  </si>
  <si>
    <t>P08174</t>
  </si>
  <si>
    <t>Tumor necrosis factor receptor superfamily member 1A</t>
  </si>
  <si>
    <t>P19438</t>
  </si>
  <si>
    <t>BDNF/NT-3 growth factors receptor</t>
  </si>
  <si>
    <t>Q16620</t>
  </si>
  <si>
    <t>Fractalkine</t>
  </si>
  <si>
    <t>P78423</t>
  </si>
  <si>
    <t>Adiponectin</t>
  </si>
  <si>
    <t>Q15848</t>
  </si>
  <si>
    <t>Growth hormone receptor</t>
  </si>
  <si>
    <t>P10912</t>
  </si>
  <si>
    <t>Serine protease HTRA2, mitochondrial</t>
  </si>
  <si>
    <t>O43464</t>
  </si>
  <si>
    <t>Protein FAM3B</t>
  </si>
  <si>
    <t>P58499</t>
  </si>
  <si>
    <t>Neutral ceramidase</t>
  </si>
  <si>
    <t>Q9NR71</t>
  </si>
  <si>
    <t>Heterogeneous nuclear ribonucleoproteins A2/B1</t>
  </si>
  <si>
    <t>P22626</t>
  </si>
  <si>
    <t>Collectin-12</t>
  </si>
  <si>
    <t>Q5KU26</t>
  </si>
  <si>
    <t>Immunoglobulin D</t>
  </si>
  <si>
    <t>P01880</t>
  </si>
  <si>
    <t>Osteomodulin</t>
  </si>
  <si>
    <t>Q99983</t>
  </si>
  <si>
    <t>C-C motif chemokine 2</t>
  </si>
  <si>
    <t>P13500</t>
  </si>
  <si>
    <t>Bone morphogenetic protein 6</t>
  </si>
  <si>
    <t>P22004</t>
  </si>
  <si>
    <t>E3 ubiquitin-protein ligase CHIP</t>
  </si>
  <si>
    <t>Q9UNE7</t>
  </si>
  <si>
    <t>Hepatitis A virus cellular receptor 2</t>
  </si>
  <si>
    <t>Q8TDQ0</t>
  </si>
  <si>
    <t>Vitamin K-dependent protein S</t>
  </si>
  <si>
    <t>P07225</t>
  </si>
  <si>
    <t>Leptin</t>
  </si>
  <si>
    <t>P41159</t>
  </si>
  <si>
    <t>RAC-beta serine/threonine-protein kinase</t>
  </si>
  <si>
    <t>P31751</t>
  </si>
  <si>
    <t>Microtubule-associated protein tau</t>
  </si>
  <si>
    <t>P10636</t>
  </si>
  <si>
    <t>Lumican</t>
  </si>
  <si>
    <t>P51884</t>
  </si>
  <si>
    <t>Trypsin-1</t>
  </si>
  <si>
    <t>P07477</t>
  </si>
  <si>
    <t>Insulin-like growth factor-binding protein 5</t>
  </si>
  <si>
    <t>P24593</t>
  </si>
  <si>
    <t>Angiopoietin-2</t>
  </si>
  <si>
    <t>O15123</t>
  </si>
  <si>
    <t>Angiostatin</t>
  </si>
  <si>
    <t>P00747</t>
  </si>
  <si>
    <t>Adrenomedullin</t>
  </si>
  <si>
    <t>P35318</t>
  </si>
  <si>
    <t>14-3-3 protein zeta/delta</t>
  </si>
  <si>
    <t>P63104</t>
  </si>
  <si>
    <t>A disintegrin and metalloproteinase with thrombospondin motifs 13</t>
  </si>
  <si>
    <t>Q76LX8</t>
  </si>
  <si>
    <t>Ubiquitin-conjugating enzyme E2 G2</t>
  </si>
  <si>
    <t>P60604</t>
  </si>
  <si>
    <t>Fibroblast growth factor receptor 3</t>
  </si>
  <si>
    <t>P22607</t>
  </si>
  <si>
    <t>Thyroid peroxidase</t>
  </si>
  <si>
    <t>P07202</t>
  </si>
  <si>
    <t>NSFL1 cofactor p47</t>
  </si>
  <si>
    <t>Q9UNZ2</t>
  </si>
  <si>
    <t>Melanoma-derived growth regulatory protein</t>
  </si>
  <si>
    <t>Q16674</t>
  </si>
  <si>
    <t>Complement component C8</t>
  </si>
  <si>
    <t>P07357,P07358,P07360</t>
  </si>
  <si>
    <t>Interleukin-7 receptor subunit alpha</t>
  </si>
  <si>
    <t>P16871</t>
  </si>
  <si>
    <t>Trefoil factor 1</t>
  </si>
  <si>
    <t>P04155</t>
  </si>
  <si>
    <t>ATP-dependent RNA helicase DDX19B</t>
  </si>
  <si>
    <t>Q9UMR2</t>
  </si>
  <si>
    <t>Carboxypeptidase B2</t>
  </si>
  <si>
    <t>Q96IY4</t>
  </si>
  <si>
    <t>Plasminogen</t>
  </si>
  <si>
    <t>Prolyl endopeptidase FAP</t>
  </si>
  <si>
    <t>Q12884</t>
  </si>
  <si>
    <t>Eukaryotic translation initiation factor 4H</t>
  </si>
  <si>
    <t>Q15056</t>
  </si>
  <si>
    <t>Mitogen-activated protein kinase 8</t>
  </si>
  <si>
    <t>P45983</t>
  </si>
  <si>
    <t>Cadherin-3</t>
  </si>
  <si>
    <t>P22223</t>
  </si>
  <si>
    <t>Heparan-sulfate 6-O-sulfotransferase 1</t>
  </si>
  <si>
    <t>O60243</t>
  </si>
  <si>
    <t>Semaphorin-5A</t>
  </si>
  <si>
    <t>Q13591</t>
  </si>
  <si>
    <t>Anterior gradient protein 2 homolog</t>
  </si>
  <si>
    <t>O95994</t>
  </si>
  <si>
    <t>Superoxide dismutase [Mn], mitochondrial</t>
  </si>
  <si>
    <t>P04179</t>
  </si>
  <si>
    <t>Apolipoprotein L1</t>
  </si>
  <si>
    <t>O14791</t>
  </si>
  <si>
    <t>Complement C1q subcomponent</t>
  </si>
  <si>
    <t>P02745  P02746  P02747</t>
  </si>
  <si>
    <t>Complement C5b-C6 complex</t>
  </si>
  <si>
    <t>P01031,P13671</t>
  </si>
  <si>
    <t>Chordin-like protein 1</t>
  </si>
  <si>
    <t>Q9BU40</t>
  </si>
  <si>
    <t>Growth/differentiation factor 11</t>
  </si>
  <si>
    <t>O95390</t>
  </si>
  <si>
    <t>Inter-alpha-trypsin inhibitor heavy chain H4</t>
  </si>
  <si>
    <t>Q14624</t>
  </si>
  <si>
    <t>Apolipoprotein M</t>
  </si>
  <si>
    <t>O95445</t>
  </si>
  <si>
    <t>Interleukin-37</t>
  </si>
  <si>
    <t>Q9NZH6</t>
  </si>
  <si>
    <t>Cerebral dopamine neurotrophic factor</t>
  </si>
  <si>
    <t>Q49AH0</t>
  </si>
  <si>
    <t>Antileukoproteinase</t>
  </si>
  <si>
    <t>P03973</t>
  </si>
  <si>
    <t>Epidermal growth factor receptor</t>
  </si>
  <si>
    <t>P00533</t>
  </si>
  <si>
    <t>Follicle stimulating hormone</t>
  </si>
  <si>
    <t>P01215,  P01225</t>
  </si>
  <si>
    <t>Aurora kinase B</t>
  </si>
  <si>
    <t>Q96GD4</t>
  </si>
  <si>
    <t>Ectonucleoside triphosphate diphosphohydrolase 1</t>
  </si>
  <si>
    <t>P49961</t>
  </si>
  <si>
    <t>CD97 antigen</t>
  </si>
  <si>
    <t>P48960</t>
  </si>
  <si>
    <t>Bone sialoprotein 2</t>
  </si>
  <si>
    <t>P21815</t>
  </si>
  <si>
    <t>Angiotensinogen</t>
  </si>
  <si>
    <t>P01019</t>
  </si>
  <si>
    <t>Serum albumin</t>
  </si>
  <si>
    <t>P02768</t>
  </si>
  <si>
    <t>Fibronectin Fragment 3</t>
  </si>
  <si>
    <t>P02751</t>
  </si>
  <si>
    <t>Fibronectin Fragment 4</t>
  </si>
  <si>
    <t>Ribosome maturation protein SBDS</t>
  </si>
  <si>
    <t>Q9Y3A5</t>
  </si>
  <si>
    <t>Lipopolysaccharide-binding protein</t>
  </si>
  <si>
    <t>P18428</t>
  </si>
  <si>
    <t>Cnt log (RFU)</t>
  </si>
  <si>
    <t>DMD GC naïve Log (RFU)</t>
  </si>
  <si>
    <t>Fold change (GC naive DMD/Cnt)</t>
  </si>
  <si>
    <t>GC naïve DMD/Cnt (adjusted p value)</t>
  </si>
  <si>
    <t xml:space="preserve">pre and post GC treated DMD (paired T-test) </t>
  </si>
  <si>
    <t>GC naïve DMD and assoication with age ( p value not_adj)</t>
  </si>
  <si>
    <t>GC naïve DMD and assoication with age ( p value_adj)</t>
  </si>
  <si>
    <t>pre and post GC DMD and association with age (p value not_adj)</t>
  </si>
  <si>
    <t>pre and post GC DMD and association with age (p value_adj)</t>
  </si>
  <si>
    <t>DMD always on GC and association with age (p value not_adj)</t>
  </si>
  <si>
    <t>DMD always on GC and association with age (p value_adj)</t>
  </si>
  <si>
    <t>Cnt and association with age ( pa value_adj)</t>
  </si>
  <si>
    <t>Cnt and association with age ( pa value not_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0" fontId="0" fillId="0" borderId="10" xfId="0" applyFill="1" applyBorder="1"/>
    <xf numFmtId="164" fontId="0" fillId="0" borderId="10" xfId="0" applyNumberFormat="1" applyFill="1" applyBorder="1" applyAlignment="1">
      <alignment horizontal="center"/>
    </xf>
    <xf numFmtId="0" fontId="0" fillId="0" borderId="0" xfId="0" applyFill="1"/>
    <xf numFmtId="0" fontId="16" fillId="33" borderId="10" xfId="0" applyFont="1" applyFill="1" applyBorder="1"/>
    <xf numFmtId="0" fontId="16" fillId="0" borderId="0" xfId="0" applyFont="1"/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0"/>
  <sheetViews>
    <sheetView tabSelected="1" workbookViewId="0">
      <pane ySplit="1" topLeftCell="A2" activePane="bottomLeft" state="frozen"/>
      <selection pane="bottomLeft" activeCell="N78" sqref="N78"/>
    </sheetView>
  </sheetViews>
  <sheetFormatPr defaultColWidth="19.7109375" defaultRowHeight="15" x14ac:dyDescent="0.25"/>
  <cols>
    <col min="1" max="1" width="52.7109375" customWidth="1"/>
    <col min="2" max="4" width="27.85546875" customWidth="1"/>
    <col min="5" max="6" width="33.85546875" customWidth="1"/>
    <col min="7" max="7" width="42" customWidth="1"/>
    <col min="8" max="8" width="50.140625" customWidth="1"/>
    <col min="9" max="9" width="50.42578125" customWidth="1"/>
    <col min="10" max="10" width="50.140625" customWidth="1"/>
    <col min="11" max="11" width="41.7109375" customWidth="1"/>
    <col min="14" max="14" width="25.42578125" customWidth="1"/>
  </cols>
  <sheetData>
    <row r="1" spans="1:15" s="8" customFormat="1" x14ac:dyDescent="0.25">
      <c r="A1" s="7" t="s">
        <v>0</v>
      </c>
      <c r="B1" s="7" t="s">
        <v>1</v>
      </c>
      <c r="C1" s="7" t="s">
        <v>356</v>
      </c>
      <c r="D1" s="7" t="s">
        <v>357</v>
      </c>
      <c r="E1" s="7" t="s">
        <v>358</v>
      </c>
      <c r="F1" s="7" t="s">
        <v>359</v>
      </c>
      <c r="G1" s="7" t="s">
        <v>360</v>
      </c>
      <c r="H1" s="7" t="s">
        <v>361</v>
      </c>
      <c r="I1" s="7" t="s">
        <v>362</v>
      </c>
      <c r="J1" s="7" t="s">
        <v>363</v>
      </c>
      <c r="K1" s="7" t="s">
        <v>364</v>
      </c>
      <c r="L1" s="7" t="s">
        <v>365</v>
      </c>
      <c r="M1" s="7" t="s">
        <v>366</v>
      </c>
      <c r="N1" s="7" t="s">
        <v>368</v>
      </c>
      <c r="O1" s="7" t="s">
        <v>367</v>
      </c>
    </row>
    <row r="2" spans="1:15" x14ac:dyDescent="0.25">
      <c r="A2" s="2" t="s">
        <v>66</v>
      </c>
      <c r="B2" s="2" t="s">
        <v>67</v>
      </c>
      <c r="C2" s="9">
        <v>7.65446311854509</v>
      </c>
      <c r="D2" s="9">
        <v>11.9698234192436</v>
      </c>
      <c r="E2" s="9">
        <f t="shared" ref="E2:E33" si="0">EXP(D2)/EXP(C2)</f>
        <v>74.840583701335973</v>
      </c>
      <c r="F2" s="10">
        <v>0</v>
      </c>
      <c r="G2" s="10">
        <v>0.57094</v>
      </c>
      <c r="H2" s="3" t="s">
        <v>4</v>
      </c>
      <c r="I2" s="3" t="s">
        <v>4</v>
      </c>
      <c r="J2" s="3" t="s">
        <v>4</v>
      </c>
      <c r="K2" s="3" t="s">
        <v>4</v>
      </c>
      <c r="L2" s="3">
        <v>0.71819999999999995</v>
      </c>
      <c r="M2" s="3">
        <v>0.86005827814569502</v>
      </c>
      <c r="N2" s="3">
        <v>0.56859999999999999</v>
      </c>
      <c r="O2" s="3">
        <v>0.80326031746031701</v>
      </c>
    </row>
    <row r="3" spans="1:15" x14ac:dyDescent="0.25">
      <c r="A3" s="2" t="s">
        <v>76</v>
      </c>
      <c r="B3" s="2" t="s">
        <v>77</v>
      </c>
      <c r="C3" s="9">
        <v>5.9275436219210098</v>
      </c>
      <c r="D3" s="9">
        <v>10.1472524375561</v>
      </c>
      <c r="E3" s="9">
        <f t="shared" si="0"/>
        <v>68.013676886447229</v>
      </c>
      <c r="F3" s="10">
        <v>0</v>
      </c>
      <c r="G3" s="10">
        <v>0.71965999999999997</v>
      </c>
      <c r="H3" s="3">
        <v>8.0000000000000004E-4</v>
      </c>
      <c r="I3" s="3">
        <v>4.7666666666666697E-2</v>
      </c>
      <c r="J3" s="3">
        <v>4.6300000000000001E-2</v>
      </c>
      <c r="K3" s="3">
        <v>9.9293975903614495E-2</v>
      </c>
      <c r="L3" s="3">
        <v>0.1061</v>
      </c>
      <c r="M3" s="3">
        <v>0.377716</v>
      </c>
      <c r="N3" s="3">
        <v>9.35E-2</v>
      </c>
      <c r="O3" s="3">
        <v>0.37973333333333298</v>
      </c>
    </row>
    <row r="4" spans="1:15" x14ac:dyDescent="0.25">
      <c r="A4" s="2" t="s">
        <v>15</v>
      </c>
      <c r="B4" s="2" t="s">
        <v>16</v>
      </c>
      <c r="C4" s="9">
        <v>7.2217002073091399</v>
      </c>
      <c r="D4" s="9">
        <v>11.3972461153901</v>
      </c>
      <c r="E4" s="9">
        <f t="shared" si="0"/>
        <v>65.075355128280563</v>
      </c>
      <c r="F4" s="10">
        <v>0</v>
      </c>
      <c r="G4" s="10">
        <v>3.4930000000000003E-2</v>
      </c>
      <c r="H4" s="3">
        <v>0.32579999999999998</v>
      </c>
      <c r="I4" s="3">
        <v>0.50640652173913003</v>
      </c>
      <c r="J4" s="3">
        <v>2.0000000000000001E-4</v>
      </c>
      <c r="K4" s="3">
        <v>2.5428571428571401E-3</v>
      </c>
      <c r="L4" s="3">
        <v>0.44080000000000003</v>
      </c>
      <c r="M4" s="3">
        <v>0.73329345794392498</v>
      </c>
      <c r="N4" s="3">
        <v>0.34260000000000002</v>
      </c>
      <c r="O4" s="3">
        <v>0.62227346938775496</v>
      </c>
    </row>
    <row r="5" spans="1:15" s="6" customFormat="1" x14ac:dyDescent="0.25">
      <c r="A5" s="2" t="s">
        <v>24</v>
      </c>
      <c r="B5" s="2" t="s">
        <v>25</v>
      </c>
      <c r="C5" s="9">
        <v>7.8358839077284204</v>
      </c>
      <c r="D5" s="9">
        <v>11.852233226349099</v>
      </c>
      <c r="E5" s="9">
        <f t="shared" si="0"/>
        <v>55.49812956320914</v>
      </c>
      <c r="F5" s="10">
        <v>0</v>
      </c>
      <c r="G5" s="10">
        <v>8.3320000000000005E-2</v>
      </c>
      <c r="H5" s="3">
        <v>0.18629999999999999</v>
      </c>
      <c r="I5" s="3">
        <v>0.37522394366197198</v>
      </c>
      <c r="J5" s="3">
        <v>4.0000000000000002E-4</v>
      </c>
      <c r="K5" s="3">
        <v>3.9555555555555602E-3</v>
      </c>
      <c r="L5" s="3">
        <v>0.30740000000000001</v>
      </c>
      <c r="M5" s="3">
        <v>0.65584523809523798</v>
      </c>
      <c r="N5" s="3">
        <v>0.77859999999999996</v>
      </c>
      <c r="O5" s="3">
        <v>0.90479480519480504</v>
      </c>
    </row>
    <row r="6" spans="1:15" x14ac:dyDescent="0.25">
      <c r="A6" s="2" t="s">
        <v>44</v>
      </c>
      <c r="B6" s="2" t="s">
        <v>45</v>
      </c>
      <c r="C6" s="9">
        <v>8.49607270081097</v>
      </c>
      <c r="D6" s="9">
        <v>12.0977979317168</v>
      </c>
      <c r="E6" s="9">
        <f t="shared" si="0"/>
        <v>36.661429346063805</v>
      </c>
      <c r="F6" s="10">
        <v>0</v>
      </c>
      <c r="G6" s="10">
        <v>0.27388000000000001</v>
      </c>
      <c r="H6" s="3" t="s">
        <v>4</v>
      </c>
      <c r="I6" s="3" t="s">
        <v>4</v>
      </c>
      <c r="J6" s="3">
        <v>1.4E-3</v>
      </c>
      <c r="K6" s="3">
        <v>7.3294117647058803E-3</v>
      </c>
      <c r="L6" s="3">
        <v>0.29949999999999999</v>
      </c>
      <c r="M6" s="3">
        <v>0.65584523809523798</v>
      </c>
      <c r="N6" s="3" t="s">
        <v>4</v>
      </c>
      <c r="O6" s="3" t="s">
        <v>4</v>
      </c>
    </row>
    <row r="7" spans="1:15" x14ac:dyDescent="0.25">
      <c r="A7" s="2" t="s">
        <v>88</v>
      </c>
      <c r="B7" s="2" t="s">
        <v>89</v>
      </c>
      <c r="C7" s="9">
        <v>6.7722424323419297</v>
      </c>
      <c r="D7" s="9">
        <v>9.6684227353933903</v>
      </c>
      <c r="E7" s="9">
        <f t="shared" si="0"/>
        <v>18.104858054348401</v>
      </c>
      <c r="F7" s="10">
        <v>0</v>
      </c>
      <c r="G7" s="10">
        <v>0.95913000000000004</v>
      </c>
      <c r="H7" s="3" t="s">
        <v>4</v>
      </c>
      <c r="I7" s="3" t="s">
        <v>4</v>
      </c>
      <c r="J7" s="3" t="s">
        <v>4</v>
      </c>
      <c r="K7" s="3" t="s">
        <v>4</v>
      </c>
      <c r="L7" s="3">
        <v>0.43149999999999999</v>
      </c>
      <c r="M7" s="3">
        <v>0.73329345794392498</v>
      </c>
      <c r="N7" s="3">
        <v>0.1384</v>
      </c>
      <c r="O7" s="3">
        <v>0.43507868852458997</v>
      </c>
    </row>
    <row r="8" spans="1:15" x14ac:dyDescent="0.25">
      <c r="A8" s="2" t="s">
        <v>72</v>
      </c>
      <c r="B8" s="2" t="s">
        <v>73</v>
      </c>
      <c r="C8" s="9">
        <v>6.5494352548741697</v>
      </c>
      <c r="D8" s="9">
        <v>9.0200357794987394</v>
      </c>
      <c r="E8" s="9">
        <f t="shared" si="0"/>
        <v>11.829548654293697</v>
      </c>
      <c r="F8" s="10">
        <v>0</v>
      </c>
      <c r="G8" s="10">
        <v>0.69994000000000001</v>
      </c>
      <c r="H8" s="3">
        <v>0.45550000000000002</v>
      </c>
      <c r="I8" s="3">
        <v>0.63859313725490197</v>
      </c>
      <c r="J8" s="3">
        <v>8.0999999999999996E-3</v>
      </c>
      <c r="K8" s="3">
        <v>2.4858620689655199E-2</v>
      </c>
      <c r="L8" s="3">
        <v>0.88639999999999997</v>
      </c>
      <c r="M8" s="3">
        <v>0.94979520958083796</v>
      </c>
      <c r="N8" s="3" t="s">
        <v>4</v>
      </c>
      <c r="O8" s="3" t="s">
        <v>4</v>
      </c>
    </row>
    <row r="9" spans="1:15" x14ac:dyDescent="0.25">
      <c r="A9" s="2" t="s">
        <v>58</v>
      </c>
      <c r="B9" s="2" t="s">
        <v>59</v>
      </c>
      <c r="C9" s="9">
        <v>7.2970058557733601</v>
      </c>
      <c r="D9" s="9">
        <v>9.5964011795380699</v>
      </c>
      <c r="E9" s="9">
        <f t="shared" si="0"/>
        <v>9.9681531267972385</v>
      </c>
      <c r="F9" s="10">
        <v>0</v>
      </c>
      <c r="G9" s="10">
        <v>0.46514</v>
      </c>
      <c r="H9" s="3">
        <v>5.7999999999999996E-3</v>
      </c>
      <c r="I9" s="3">
        <v>6.9116666666666701E-2</v>
      </c>
      <c r="J9" s="3">
        <v>0</v>
      </c>
      <c r="K9" s="3">
        <v>0</v>
      </c>
      <c r="L9" s="3">
        <v>0.64259999999999995</v>
      </c>
      <c r="M9" s="3">
        <v>0.82283971631205699</v>
      </c>
      <c r="N9" s="3" t="s">
        <v>4</v>
      </c>
      <c r="O9" s="3" t="s">
        <v>4</v>
      </c>
    </row>
    <row r="10" spans="1:15" x14ac:dyDescent="0.25">
      <c r="A10" s="2" t="s">
        <v>30</v>
      </c>
      <c r="B10" s="2" t="s">
        <v>31</v>
      </c>
      <c r="C10" s="9">
        <v>8.2379172069644202</v>
      </c>
      <c r="D10" s="9">
        <v>10.5119535194305</v>
      </c>
      <c r="E10" s="9">
        <f t="shared" si="0"/>
        <v>9.7185488539541858</v>
      </c>
      <c r="F10" s="10">
        <v>0</v>
      </c>
      <c r="G10" s="10">
        <v>0.13400000000000001</v>
      </c>
      <c r="H10" s="3" t="s">
        <v>4</v>
      </c>
      <c r="I10" s="3" t="s">
        <v>4</v>
      </c>
      <c r="J10" s="3">
        <v>2.69E-2</v>
      </c>
      <c r="K10" s="3">
        <v>6.3002631578947393E-2</v>
      </c>
      <c r="L10" s="3">
        <v>0.63239999999999996</v>
      </c>
      <c r="M10" s="3">
        <v>0.82283971631205699</v>
      </c>
      <c r="N10" s="3" t="s">
        <v>4</v>
      </c>
      <c r="O10" s="3" t="s">
        <v>4</v>
      </c>
    </row>
    <row r="11" spans="1:15" x14ac:dyDescent="0.25">
      <c r="A11" s="2" t="s">
        <v>50</v>
      </c>
      <c r="B11" s="2" t="s">
        <v>51</v>
      </c>
      <c r="C11" s="9">
        <v>7.12401616088603</v>
      </c>
      <c r="D11" s="9">
        <v>9.3384695040526093</v>
      </c>
      <c r="E11" s="9">
        <f t="shared" si="0"/>
        <v>9.1564023333336433</v>
      </c>
      <c r="F11" s="10">
        <v>0</v>
      </c>
      <c r="G11" s="10">
        <v>0.38911000000000001</v>
      </c>
      <c r="H11" s="3">
        <v>3.5499999999999997E-2</v>
      </c>
      <c r="I11" s="3">
        <v>0.17898064516129</v>
      </c>
      <c r="J11" s="3">
        <v>7.1999999999999998E-3</v>
      </c>
      <c r="K11" s="3">
        <v>2.3301818181818201E-2</v>
      </c>
      <c r="L11" s="3">
        <v>0.1057</v>
      </c>
      <c r="M11" s="3">
        <v>0.377716</v>
      </c>
      <c r="N11" s="3">
        <v>0.47520000000000001</v>
      </c>
      <c r="O11" s="3">
        <v>0.72706153846153798</v>
      </c>
    </row>
    <row r="12" spans="1:15" x14ac:dyDescent="0.25">
      <c r="A12" s="2" t="s">
        <v>7</v>
      </c>
      <c r="B12" s="2" t="s">
        <v>8</v>
      </c>
      <c r="C12" s="9">
        <v>8.4076715366184391</v>
      </c>
      <c r="D12" s="9">
        <v>10.5509746667169</v>
      </c>
      <c r="E12" s="9">
        <f t="shared" si="0"/>
        <v>8.5275587955056338</v>
      </c>
      <c r="F12" s="10">
        <v>0</v>
      </c>
      <c r="G12" s="10">
        <v>1.6830000000000001E-2</v>
      </c>
      <c r="H12" s="3">
        <v>0.42470000000000002</v>
      </c>
      <c r="I12" s="3">
        <v>0.60760700000000001</v>
      </c>
      <c r="J12" s="3">
        <v>1.1999999999999999E-3</v>
      </c>
      <c r="K12" s="3">
        <v>7.01212121212121E-3</v>
      </c>
      <c r="L12" s="3">
        <v>0.1227</v>
      </c>
      <c r="M12" s="3">
        <v>0.40445555555555601</v>
      </c>
      <c r="N12" s="3" t="s">
        <v>4</v>
      </c>
      <c r="O12" s="3" t="s">
        <v>4</v>
      </c>
    </row>
    <row r="13" spans="1:15" x14ac:dyDescent="0.25">
      <c r="A13" s="2" t="s">
        <v>80</v>
      </c>
      <c r="B13" s="2" t="s">
        <v>81</v>
      </c>
      <c r="C13" s="9">
        <v>6.3968862275440097</v>
      </c>
      <c r="D13" s="9">
        <v>8.5238930647410598</v>
      </c>
      <c r="E13" s="9">
        <f t="shared" si="0"/>
        <v>8.3897174020229173</v>
      </c>
      <c r="F13" s="10">
        <v>0</v>
      </c>
      <c r="G13" s="10">
        <v>0.82869000000000004</v>
      </c>
      <c r="H13" s="3">
        <v>0.76219999999999999</v>
      </c>
      <c r="I13" s="3">
        <v>0.87898870967741904</v>
      </c>
      <c r="J13" s="3">
        <v>0.67010000000000003</v>
      </c>
      <c r="K13" s="3">
        <v>0.72289575757575797</v>
      </c>
      <c r="L13" s="3">
        <v>0.76390000000000002</v>
      </c>
      <c r="M13" s="3">
        <v>0.87725290322580696</v>
      </c>
      <c r="N13" s="3">
        <v>0.42549999999999999</v>
      </c>
      <c r="O13" s="3">
        <v>0.67751249999999996</v>
      </c>
    </row>
    <row r="14" spans="1:15" x14ac:dyDescent="0.25">
      <c r="A14" s="2" t="s">
        <v>54</v>
      </c>
      <c r="B14" s="2" t="s">
        <v>55</v>
      </c>
      <c r="C14" s="9">
        <v>7.9761274155898496</v>
      </c>
      <c r="D14" s="9">
        <v>10.091083214972</v>
      </c>
      <c r="E14" s="9">
        <f t="shared" si="0"/>
        <v>8.2892193694041882</v>
      </c>
      <c r="F14" s="10">
        <v>0</v>
      </c>
      <c r="G14" s="10">
        <v>0.42662</v>
      </c>
      <c r="H14" s="3">
        <v>2.3599999999999999E-2</v>
      </c>
      <c r="I14" s="3">
        <v>0.144191666666667</v>
      </c>
      <c r="J14" s="3">
        <v>1.0200000000000001E-2</v>
      </c>
      <c r="K14" s="3">
        <v>2.9283870967741901E-2</v>
      </c>
      <c r="L14" s="3">
        <v>9.8400000000000001E-2</v>
      </c>
      <c r="M14" s="3">
        <v>0.3649</v>
      </c>
      <c r="N14" s="3" t="s">
        <v>4</v>
      </c>
      <c r="O14" s="3" t="s">
        <v>4</v>
      </c>
    </row>
    <row r="15" spans="1:15" x14ac:dyDescent="0.25">
      <c r="A15" s="2" t="s">
        <v>62</v>
      </c>
      <c r="B15" s="2" t="s">
        <v>63</v>
      </c>
      <c r="C15" s="9">
        <v>6.6968368119422799</v>
      </c>
      <c r="D15" s="9">
        <v>8.6794727341222995</v>
      </c>
      <c r="E15" s="9">
        <f t="shared" si="0"/>
        <v>7.2618594757619856</v>
      </c>
      <c r="F15" s="10">
        <v>0</v>
      </c>
      <c r="G15" s="10">
        <v>0.51327999999999996</v>
      </c>
      <c r="H15" s="3">
        <v>7.6600000000000001E-2</v>
      </c>
      <c r="I15" s="3">
        <v>0.26080476190476198</v>
      </c>
      <c r="J15" s="3">
        <v>1.15E-2</v>
      </c>
      <c r="K15" s="3">
        <v>3.1492307692307701E-2</v>
      </c>
      <c r="L15" s="3">
        <v>9.8199999999999996E-2</v>
      </c>
      <c r="M15" s="3">
        <v>0.3649</v>
      </c>
      <c r="N15" s="3" t="s">
        <v>4</v>
      </c>
      <c r="O15" s="3" t="s">
        <v>4</v>
      </c>
    </row>
    <row r="16" spans="1:15" x14ac:dyDescent="0.25">
      <c r="A16" s="2" t="s">
        <v>52</v>
      </c>
      <c r="B16" s="2" t="s">
        <v>53</v>
      </c>
      <c r="C16" s="9">
        <v>9.8072669521708207</v>
      </c>
      <c r="D16" s="9">
        <v>11.586984432648</v>
      </c>
      <c r="E16" s="9">
        <f t="shared" si="0"/>
        <v>5.9281813550155951</v>
      </c>
      <c r="F16" s="10">
        <v>0</v>
      </c>
      <c r="G16" s="10">
        <v>0.38911000000000001</v>
      </c>
      <c r="H16" s="3">
        <v>9.2100000000000001E-2</v>
      </c>
      <c r="I16" s="3">
        <v>0.27228367346938798</v>
      </c>
      <c r="J16" s="3">
        <v>0.13650000000000001</v>
      </c>
      <c r="K16" s="3">
        <v>0.219533333333333</v>
      </c>
      <c r="L16" s="3">
        <v>0.52629999999999999</v>
      </c>
      <c r="M16" s="3">
        <v>0.78913333333333302</v>
      </c>
      <c r="N16" s="3">
        <v>0.27210000000000001</v>
      </c>
      <c r="O16" s="3">
        <v>0.56921720430107503</v>
      </c>
    </row>
    <row r="17" spans="1:15" x14ac:dyDescent="0.25">
      <c r="A17" s="2" t="s">
        <v>13</v>
      </c>
      <c r="B17" s="2" t="s">
        <v>14</v>
      </c>
      <c r="C17" s="9">
        <v>6.8202526089229503</v>
      </c>
      <c r="D17" s="9">
        <v>8.5738822323078896</v>
      </c>
      <c r="E17" s="9">
        <f t="shared" si="0"/>
        <v>5.7755276683980155</v>
      </c>
      <c r="F17" s="10">
        <v>0</v>
      </c>
      <c r="G17" s="10">
        <v>3.4470000000000001E-2</v>
      </c>
      <c r="H17" s="3">
        <v>0.21809999999999999</v>
      </c>
      <c r="I17" s="3">
        <v>0.42723698630137003</v>
      </c>
      <c r="J17" s="3">
        <v>6.6699999999999995E-2</v>
      </c>
      <c r="K17" s="3">
        <v>0.13191777777777799</v>
      </c>
      <c r="L17" s="3">
        <v>4.6699999999999998E-2</v>
      </c>
      <c r="M17" s="3">
        <v>0.29687857142857099</v>
      </c>
      <c r="N17" s="3" t="s">
        <v>4</v>
      </c>
      <c r="O17" s="3" t="s">
        <v>4</v>
      </c>
    </row>
    <row r="18" spans="1:15" x14ac:dyDescent="0.25">
      <c r="A18" s="2" t="s">
        <v>46</v>
      </c>
      <c r="B18" s="2" t="s">
        <v>47</v>
      </c>
      <c r="C18" s="9">
        <v>8.4738404842931292</v>
      </c>
      <c r="D18" s="9">
        <v>10.144408330086099</v>
      </c>
      <c r="E18" s="9">
        <f t="shared" si="0"/>
        <v>5.3151851459296653</v>
      </c>
      <c r="F18" s="10">
        <v>0</v>
      </c>
      <c r="G18" s="10">
        <v>0.2883</v>
      </c>
      <c r="H18" s="3">
        <v>0.23300000000000001</v>
      </c>
      <c r="I18" s="3">
        <v>0.43934868421052597</v>
      </c>
      <c r="J18" s="3">
        <v>8.9999999999999998E-4</v>
      </c>
      <c r="K18" s="3">
        <v>5.9333333333333304E-3</v>
      </c>
      <c r="L18" s="3">
        <v>0.32190000000000002</v>
      </c>
      <c r="M18" s="3">
        <v>0.67409647058823496</v>
      </c>
      <c r="N18" s="3" t="s">
        <v>4</v>
      </c>
      <c r="O18" s="3" t="s">
        <v>4</v>
      </c>
    </row>
    <row r="19" spans="1:15" x14ac:dyDescent="0.25">
      <c r="A19" s="2" t="s">
        <v>32</v>
      </c>
      <c r="B19" s="2" t="s">
        <v>33</v>
      </c>
      <c r="C19" s="9">
        <v>11.0505899080748</v>
      </c>
      <c r="D19" s="9">
        <v>12.657566558145099</v>
      </c>
      <c r="E19" s="9">
        <f t="shared" si="0"/>
        <v>4.9877088202948068</v>
      </c>
      <c r="F19" s="10">
        <v>0</v>
      </c>
      <c r="G19" s="10">
        <v>0.15706999999999999</v>
      </c>
      <c r="H19" s="3" t="s">
        <v>4</v>
      </c>
      <c r="I19" s="3" t="s">
        <v>4</v>
      </c>
      <c r="J19" s="3">
        <v>3.3E-3</v>
      </c>
      <c r="K19" s="3">
        <v>1.3350000000000001E-2</v>
      </c>
      <c r="L19" s="3">
        <v>0.96919999999999995</v>
      </c>
      <c r="M19" s="3">
        <v>0.98021363636363601</v>
      </c>
      <c r="N19" s="3" t="s">
        <v>4</v>
      </c>
      <c r="O19" s="3" t="s">
        <v>4</v>
      </c>
    </row>
    <row r="20" spans="1:15" x14ac:dyDescent="0.25">
      <c r="A20" s="2" t="s">
        <v>172</v>
      </c>
      <c r="B20" s="2" t="s">
        <v>173</v>
      </c>
      <c r="C20" s="9">
        <v>8.4462087681399503</v>
      </c>
      <c r="D20" s="9">
        <v>10.0332199065517</v>
      </c>
      <c r="E20" s="9">
        <f t="shared" si="0"/>
        <v>4.8891141830250726</v>
      </c>
      <c r="F20" s="10">
        <v>1.8500000000000001E-3</v>
      </c>
      <c r="G20" s="10">
        <v>0.1003</v>
      </c>
      <c r="H20" s="3">
        <v>9.0300000000000005E-2</v>
      </c>
      <c r="I20" s="3">
        <v>0.27228367346938798</v>
      </c>
      <c r="J20" s="3">
        <v>0</v>
      </c>
      <c r="K20" s="3">
        <v>0</v>
      </c>
      <c r="L20" s="3">
        <v>0.44080000000000003</v>
      </c>
      <c r="M20" s="3">
        <v>0.73329345794392498</v>
      </c>
      <c r="N20" s="3" t="s">
        <v>4</v>
      </c>
      <c r="O20" s="3" t="s">
        <v>4</v>
      </c>
    </row>
    <row r="21" spans="1:15" x14ac:dyDescent="0.25">
      <c r="A21" s="2" t="s">
        <v>90</v>
      </c>
      <c r="B21" s="2" t="s">
        <v>91</v>
      </c>
      <c r="C21" s="9">
        <v>9.1187206416277693</v>
      </c>
      <c r="D21" s="9">
        <v>10.646148163678101</v>
      </c>
      <c r="E21" s="9">
        <f t="shared" si="0"/>
        <v>4.6063119318843606</v>
      </c>
      <c r="F21" s="10">
        <v>1.0000000000000001E-5</v>
      </c>
      <c r="G21" s="10">
        <v>0.35988999999999999</v>
      </c>
      <c r="H21" s="3">
        <v>3.2000000000000002E-3</v>
      </c>
      <c r="I21" s="3">
        <v>5.9799999999999999E-2</v>
      </c>
      <c r="J21" s="3">
        <v>4.1000000000000003E-3</v>
      </c>
      <c r="K21" s="3">
        <v>1.5527659574468101E-2</v>
      </c>
      <c r="L21" s="3">
        <v>0.42909999999999998</v>
      </c>
      <c r="M21" s="3">
        <v>0.73329345794392498</v>
      </c>
      <c r="N21" s="3">
        <v>6.6299999999999998E-2</v>
      </c>
      <c r="O21" s="3">
        <v>0.357443243243243</v>
      </c>
    </row>
    <row r="22" spans="1:15" x14ac:dyDescent="0.25">
      <c r="A22" s="2" t="s">
        <v>21</v>
      </c>
      <c r="B22" s="2" t="s">
        <v>10</v>
      </c>
      <c r="C22" s="9">
        <v>10.703369723902201</v>
      </c>
      <c r="D22" s="9">
        <v>12.1985208865809</v>
      </c>
      <c r="E22" s="9">
        <f t="shared" si="0"/>
        <v>4.4600106890572073</v>
      </c>
      <c r="F22" s="10">
        <v>0</v>
      </c>
      <c r="G22" s="10">
        <v>5.0610000000000002E-2</v>
      </c>
      <c r="H22" s="3" t="s">
        <v>4</v>
      </c>
      <c r="I22" s="3" t="s">
        <v>4</v>
      </c>
      <c r="J22" s="3">
        <v>2.0000000000000001E-4</v>
      </c>
      <c r="K22" s="3">
        <v>2.5428571428571401E-3</v>
      </c>
      <c r="L22" s="3">
        <v>0.43859999999999999</v>
      </c>
      <c r="M22" s="3">
        <v>0.73329345794392498</v>
      </c>
      <c r="N22" s="3">
        <v>0.47789999999999999</v>
      </c>
      <c r="O22" s="3">
        <v>0.72706153846153798</v>
      </c>
    </row>
    <row r="23" spans="1:15" x14ac:dyDescent="0.25">
      <c r="A23" s="2" t="s">
        <v>11</v>
      </c>
      <c r="B23" s="2" t="s">
        <v>12</v>
      </c>
      <c r="C23" s="9">
        <v>9.0221386507311898</v>
      </c>
      <c r="D23" s="9">
        <v>10.426558105226601</v>
      </c>
      <c r="E23" s="9">
        <f t="shared" si="0"/>
        <v>4.0731613991998366</v>
      </c>
      <c r="F23" s="10">
        <v>0</v>
      </c>
      <c r="G23" s="10">
        <v>2.776E-2</v>
      </c>
      <c r="H23" s="3">
        <v>5.5100000000000003E-2</v>
      </c>
      <c r="I23" s="3">
        <v>0.21295405405405399</v>
      </c>
      <c r="J23" s="3">
        <v>1E-4</v>
      </c>
      <c r="K23" s="3">
        <v>1.7799999999999999E-3</v>
      </c>
      <c r="L23" s="3">
        <v>0.16880000000000001</v>
      </c>
      <c r="M23" s="3">
        <v>0.47692698412698398</v>
      </c>
      <c r="N23" s="3" t="s">
        <v>4</v>
      </c>
      <c r="O23" s="3" t="s">
        <v>4</v>
      </c>
    </row>
    <row r="24" spans="1:15" x14ac:dyDescent="0.25">
      <c r="A24" s="2" t="s">
        <v>56</v>
      </c>
      <c r="B24" s="2" t="s">
        <v>57</v>
      </c>
      <c r="C24" s="9">
        <v>7.1405683165833</v>
      </c>
      <c r="D24" s="9">
        <v>8.5342933927047095</v>
      </c>
      <c r="E24" s="9">
        <f t="shared" si="0"/>
        <v>4.029833565093047</v>
      </c>
      <c r="F24" s="10">
        <v>0</v>
      </c>
      <c r="G24" s="10">
        <v>0.46206999999999998</v>
      </c>
      <c r="H24" s="3">
        <v>6.5799999999999997E-2</v>
      </c>
      <c r="I24" s="3">
        <v>0.235235</v>
      </c>
      <c r="J24" s="3" t="s">
        <v>4</v>
      </c>
      <c r="K24" s="3" t="s">
        <v>4</v>
      </c>
      <c r="L24" s="3">
        <v>0.25940000000000002</v>
      </c>
      <c r="M24" s="3">
        <v>0.59965194805194799</v>
      </c>
      <c r="N24" s="3" t="s">
        <v>4</v>
      </c>
      <c r="O24" s="3" t="s">
        <v>4</v>
      </c>
    </row>
    <row r="25" spans="1:15" x14ac:dyDescent="0.25">
      <c r="A25" s="2" t="s">
        <v>84</v>
      </c>
      <c r="B25" s="2" t="s">
        <v>85</v>
      </c>
      <c r="C25" s="9">
        <v>8.4031797110227409</v>
      </c>
      <c r="D25" s="9">
        <v>9.7591464514627599</v>
      </c>
      <c r="E25" s="9">
        <f t="shared" si="0"/>
        <v>3.8805105903955099</v>
      </c>
      <c r="F25" s="10">
        <v>0</v>
      </c>
      <c r="G25" s="10">
        <v>0.91081999999999996</v>
      </c>
      <c r="H25" s="3">
        <v>1.18E-2</v>
      </c>
      <c r="I25" s="3">
        <v>0.102623529411765</v>
      </c>
      <c r="J25" s="3">
        <v>0.2253</v>
      </c>
      <c r="K25" s="3">
        <v>0.318280952380952</v>
      </c>
      <c r="L25" s="3">
        <v>0.72960000000000003</v>
      </c>
      <c r="M25" s="3">
        <v>0.86005827814569502</v>
      </c>
      <c r="N25" s="3">
        <v>0.4481</v>
      </c>
      <c r="O25" s="3">
        <v>0.69966491228070204</v>
      </c>
    </row>
    <row r="26" spans="1:15" x14ac:dyDescent="0.25">
      <c r="A26" s="2" t="s">
        <v>86</v>
      </c>
      <c r="B26" s="2" t="s">
        <v>87</v>
      </c>
      <c r="C26" s="9">
        <v>9.3265130149411899</v>
      </c>
      <c r="D26" s="9">
        <v>10.6679381355335</v>
      </c>
      <c r="E26" s="9">
        <f t="shared" si="0"/>
        <v>3.8244899829306269</v>
      </c>
      <c r="F26" s="10">
        <v>0</v>
      </c>
      <c r="G26" s="10">
        <v>0.92952999999999997</v>
      </c>
      <c r="H26" s="3" t="s">
        <v>4</v>
      </c>
      <c r="I26" s="3" t="s">
        <v>4</v>
      </c>
      <c r="J26" s="3" t="s">
        <v>4</v>
      </c>
      <c r="K26" s="3" t="s">
        <v>4</v>
      </c>
      <c r="L26" s="3">
        <v>0.5675</v>
      </c>
      <c r="M26" s="3">
        <v>0.79520465116279104</v>
      </c>
      <c r="N26" s="3">
        <v>0.71860000000000002</v>
      </c>
      <c r="O26" s="3">
        <v>0.89448111888111903</v>
      </c>
    </row>
    <row r="27" spans="1:15" x14ac:dyDescent="0.25">
      <c r="A27" s="2" t="s">
        <v>38</v>
      </c>
      <c r="B27" s="2" t="s">
        <v>39</v>
      </c>
      <c r="C27" s="9">
        <v>9.1908181032450997</v>
      </c>
      <c r="D27" s="9">
        <v>10.480109417198401</v>
      </c>
      <c r="E27" s="9">
        <f t="shared" si="0"/>
        <v>3.6302129626525845</v>
      </c>
      <c r="F27" s="10">
        <v>0</v>
      </c>
      <c r="G27" s="10">
        <v>0.19073999999999999</v>
      </c>
      <c r="H27" s="3" t="s">
        <v>4</v>
      </c>
      <c r="I27" s="3" t="s">
        <v>4</v>
      </c>
      <c r="J27" s="3">
        <v>3.61E-2</v>
      </c>
      <c r="K27" s="3">
        <v>8.0322500000000005E-2</v>
      </c>
      <c r="L27" s="3">
        <v>0.30520000000000003</v>
      </c>
      <c r="M27" s="3">
        <v>0.65584523809523798</v>
      </c>
      <c r="N27" s="3">
        <v>0.22889999999999999</v>
      </c>
      <c r="O27" s="3">
        <v>0.54325599999999996</v>
      </c>
    </row>
    <row r="28" spans="1:15" x14ac:dyDescent="0.25">
      <c r="A28" s="2" t="s">
        <v>78</v>
      </c>
      <c r="B28" s="2" t="s">
        <v>79</v>
      </c>
      <c r="C28" s="9">
        <v>10.0349733900182</v>
      </c>
      <c r="D28" s="9">
        <v>11.269708697038199</v>
      </c>
      <c r="E28" s="9">
        <f t="shared" si="0"/>
        <v>3.4374685264879621</v>
      </c>
      <c r="F28" s="10">
        <v>0</v>
      </c>
      <c r="G28" s="10">
        <v>0.71999000000000002</v>
      </c>
      <c r="H28" s="3" t="s">
        <v>4</v>
      </c>
      <c r="I28" s="3" t="s">
        <v>4</v>
      </c>
      <c r="J28" s="3">
        <v>9.9000000000000005E-2</v>
      </c>
      <c r="K28" s="3">
        <v>0.17799999999999999</v>
      </c>
      <c r="L28" s="3">
        <v>0.64200000000000002</v>
      </c>
      <c r="M28" s="3">
        <v>0.82283971631205699</v>
      </c>
      <c r="N28" s="3">
        <v>0.42530000000000001</v>
      </c>
      <c r="O28" s="3">
        <v>0.67751249999999996</v>
      </c>
    </row>
    <row r="29" spans="1:15" x14ac:dyDescent="0.25">
      <c r="A29" s="4" t="s">
        <v>9</v>
      </c>
      <c r="B29" s="4" t="s">
        <v>10</v>
      </c>
      <c r="C29" s="9">
        <v>7.4673463419945003</v>
      </c>
      <c r="D29" s="9">
        <v>8.7001654022555801</v>
      </c>
      <c r="E29" s="9">
        <f t="shared" si="0"/>
        <v>3.4308877957308885</v>
      </c>
      <c r="F29" s="10">
        <v>0</v>
      </c>
      <c r="G29" s="10">
        <v>2.5950000000000001E-2</v>
      </c>
      <c r="H29" s="5">
        <v>3.2800000000000003E-2</v>
      </c>
      <c r="I29" s="5">
        <v>0.176896296296296</v>
      </c>
      <c r="J29" s="5">
        <v>1E-4</v>
      </c>
      <c r="K29" s="5">
        <v>1.7799999999999999E-3</v>
      </c>
      <c r="L29" s="5">
        <v>0.1555</v>
      </c>
      <c r="M29" s="5">
        <v>0.45074193548387098</v>
      </c>
      <c r="N29" s="5">
        <v>0.40310000000000001</v>
      </c>
      <c r="O29" s="5">
        <v>0.67057757009345798</v>
      </c>
    </row>
    <row r="30" spans="1:15" x14ac:dyDescent="0.25">
      <c r="A30" s="2" t="s">
        <v>48</v>
      </c>
      <c r="B30" s="2" t="s">
        <v>49</v>
      </c>
      <c r="C30" s="9">
        <v>6.0036105721984798</v>
      </c>
      <c r="D30" s="9">
        <v>7.1999154656412703</v>
      </c>
      <c r="E30" s="9">
        <f t="shared" si="0"/>
        <v>3.3078713751594133</v>
      </c>
      <c r="F30" s="10">
        <v>0</v>
      </c>
      <c r="G30" s="10">
        <v>0.36882999999999999</v>
      </c>
      <c r="H30" s="3">
        <v>3.8300000000000001E-2</v>
      </c>
      <c r="I30" s="3">
        <v>0.17898064516129</v>
      </c>
      <c r="J30" s="3">
        <v>4.1099999999999998E-2</v>
      </c>
      <c r="K30" s="3">
        <v>9.0318518518518506E-2</v>
      </c>
      <c r="L30" s="3">
        <v>0.3453</v>
      </c>
      <c r="M30" s="3">
        <v>0.70647586206896595</v>
      </c>
      <c r="N30" s="3" t="s">
        <v>4</v>
      </c>
      <c r="O30" s="3" t="s">
        <v>4</v>
      </c>
    </row>
    <row r="31" spans="1:15" x14ac:dyDescent="0.25">
      <c r="A31" s="2" t="s">
        <v>98</v>
      </c>
      <c r="B31" s="2" t="s">
        <v>99</v>
      </c>
      <c r="C31" s="9">
        <v>8.5041210156151106</v>
      </c>
      <c r="D31" s="9">
        <v>9.6980198979077308</v>
      </c>
      <c r="E31" s="9">
        <f t="shared" si="0"/>
        <v>3.2999221665245138</v>
      </c>
      <c r="F31" s="10">
        <v>4.0000000000000003E-5</v>
      </c>
      <c r="G31" s="10">
        <v>0.22281000000000001</v>
      </c>
      <c r="H31" s="3">
        <v>6.2100000000000002E-2</v>
      </c>
      <c r="I31" s="3">
        <v>0.23246666666666699</v>
      </c>
      <c r="J31" s="3">
        <v>5.9999999999999995E-4</v>
      </c>
      <c r="K31" s="3">
        <v>5.0857142857142898E-3</v>
      </c>
      <c r="L31" s="3">
        <v>0.18720000000000001</v>
      </c>
      <c r="M31" s="3">
        <v>0.49733731343283599</v>
      </c>
      <c r="N31" s="3" t="s">
        <v>4</v>
      </c>
      <c r="O31" s="3" t="s">
        <v>4</v>
      </c>
    </row>
    <row r="32" spans="1:15" x14ac:dyDescent="0.25">
      <c r="A32" s="2" t="s">
        <v>70</v>
      </c>
      <c r="B32" s="2" t="s">
        <v>71</v>
      </c>
      <c r="C32" s="9">
        <v>7.1099852793450404</v>
      </c>
      <c r="D32" s="9">
        <v>8.2420397843767699</v>
      </c>
      <c r="E32" s="9">
        <f t="shared" si="0"/>
        <v>3.1020230798262998</v>
      </c>
      <c r="F32" s="10">
        <v>0</v>
      </c>
      <c r="G32" s="10">
        <v>0.63034999999999997</v>
      </c>
      <c r="H32" s="3">
        <v>0.109</v>
      </c>
      <c r="I32" s="3">
        <v>0.30003018867924502</v>
      </c>
      <c r="J32" s="3">
        <v>0.25679999999999997</v>
      </c>
      <c r="K32" s="3">
        <v>0.34893435114503801</v>
      </c>
      <c r="L32" s="3">
        <v>0.43640000000000001</v>
      </c>
      <c r="M32" s="3">
        <v>0.73329345794392498</v>
      </c>
      <c r="N32" s="3">
        <v>3.5400000000000001E-2</v>
      </c>
      <c r="O32" s="3">
        <v>0.27396521739130397</v>
      </c>
    </row>
    <row r="33" spans="1:15" x14ac:dyDescent="0.25">
      <c r="A33" s="2" t="s">
        <v>106</v>
      </c>
      <c r="B33" s="2" t="s">
        <v>107</v>
      </c>
      <c r="C33" s="9">
        <v>9.7259079963732393</v>
      </c>
      <c r="D33" s="9">
        <v>10.852264799052801</v>
      </c>
      <c r="E33" s="9">
        <f t="shared" si="0"/>
        <v>3.0843989318813883</v>
      </c>
      <c r="F33" s="10">
        <v>6.9999999999999994E-5</v>
      </c>
      <c r="G33" s="10">
        <v>0.99702999999999997</v>
      </c>
      <c r="H33" s="3">
        <v>0.1239</v>
      </c>
      <c r="I33" s="3">
        <v>0.31083684210526302</v>
      </c>
      <c r="J33" s="3">
        <v>0.35010000000000002</v>
      </c>
      <c r="K33" s="3">
        <v>0.448329496402878</v>
      </c>
      <c r="L33" s="3">
        <v>0.41699999999999998</v>
      </c>
      <c r="M33" s="3">
        <v>0.73329345794392498</v>
      </c>
      <c r="N33" s="3">
        <v>0.6613</v>
      </c>
      <c r="O33" s="3">
        <v>0.85959708029197102</v>
      </c>
    </row>
    <row r="34" spans="1:15" x14ac:dyDescent="0.25">
      <c r="A34" s="2" t="s">
        <v>40</v>
      </c>
      <c r="B34" s="2" t="s">
        <v>41</v>
      </c>
      <c r="C34" s="9">
        <v>6.6309675059512099</v>
      </c>
      <c r="D34" s="9">
        <v>7.6721361485063397</v>
      </c>
      <c r="E34" s="9">
        <f t="shared" ref="E34:E65" si="1">EXP(D34)/EXP(C34)</f>
        <v>2.8325252904718408</v>
      </c>
      <c r="F34" s="10">
        <v>0</v>
      </c>
      <c r="G34" s="10">
        <v>0.21160000000000001</v>
      </c>
      <c r="H34" s="3">
        <v>2.4199999999999999E-2</v>
      </c>
      <c r="I34" s="3">
        <v>0.144191666666667</v>
      </c>
      <c r="J34" s="3">
        <v>6.7000000000000002E-3</v>
      </c>
      <c r="K34" s="3">
        <v>2.2085185185185201E-2</v>
      </c>
      <c r="L34" s="3">
        <v>0.87809999999999999</v>
      </c>
      <c r="M34" s="3">
        <v>0.94979520958083796</v>
      </c>
      <c r="N34" s="3" t="s">
        <v>4</v>
      </c>
      <c r="O34" s="3" t="s">
        <v>4</v>
      </c>
    </row>
    <row r="35" spans="1:15" x14ac:dyDescent="0.25">
      <c r="A35" s="2" t="s">
        <v>112</v>
      </c>
      <c r="B35" s="2" t="s">
        <v>113</v>
      </c>
      <c r="C35" s="9">
        <v>9.2994094617823393</v>
      </c>
      <c r="D35" s="9">
        <v>10.327797399008</v>
      </c>
      <c r="E35" s="9">
        <f t="shared" si="1"/>
        <v>2.7965539784133662</v>
      </c>
      <c r="F35" s="10">
        <v>1.6000000000000001E-4</v>
      </c>
      <c r="G35" s="10">
        <v>0.33810000000000001</v>
      </c>
      <c r="H35" s="3">
        <v>0.1767</v>
      </c>
      <c r="I35" s="3">
        <v>0.36097285714285698</v>
      </c>
      <c r="J35" s="3">
        <v>1.5699999999999999E-2</v>
      </c>
      <c r="K35" s="3">
        <v>4.1710447761194001E-2</v>
      </c>
      <c r="L35" s="3">
        <v>6.6299999999999998E-2</v>
      </c>
      <c r="M35" s="3">
        <v>0.32781666666666698</v>
      </c>
      <c r="N35" s="3">
        <v>0.14369999999999999</v>
      </c>
      <c r="O35" s="3">
        <v>0.43507868852458997</v>
      </c>
    </row>
    <row r="36" spans="1:15" x14ac:dyDescent="0.25">
      <c r="A36" s="2" t="s">
        <v>68</v>
      </c>
      <c r="B36" s="2" t="s">
        <v>69</v>
      </c>
      <c r="C36" s="9">
        <v>7.9540010579168996</v>
      </c>
      <c r="D36" s="9">
        <v>8.9719314250062006</v>
      </c>
      <c r="E36" s="9">
        <f t="shared" si="1"/>
        <v>2.7674612040417594</v>
      </c>
      <c r="F36" s="10">
        <v>0</v>
      </c>
      <c r="G36" s="10">
        <v>0.61245000000000005</v>
      </c>
      <c r="H36" s="3">
        <v>9.4000000000000004E-3</v>
      </c>
      <c r="I36" s="3">
        <v>9.6014285714285705E-2</v>
      </c>
      <c r="J36" s="3">
        <v>3.2599999999999997E-2</v>
      </c>
      <c r="K36" s="3">
        <v>7.4394871794871795E-2</v>
      </c>
      <c r="L36" s="3">
        <v>5.3100000000000001E-2</v>
      </c>
      <c r="M36" s="3">
        <v>0.31743333333333301</v>
      </c>
      <c r="N36" s="3">
        <v>0.75860000000000005</v>
      </c>
      <c r="O36" s="3">
        <v>0.90151066666666702</v>
      </c>
    </row>
    <row r="37" spans="1:15" x14ac:dyDescent="0.25">
      <c r="A37" s="2" t="s">
        <v>122</v>
      </c>
      <c r="B37" s="2" t="s">
        <v>123</v>
      </c>
      <c r="C37" s="9">
        <v>7.1677581945209603</v>
      </c>
      <c r="D37" s="9">
        <v>8.1799034093380492</v>
      </c>
      <c r="E37" s="9">
        <f t="shared" si="1"/>
        <v>2.7514972410707168</v>
      </c>
      <c r="F37" s="10">
        <v>3.1E-4</v>
      </c>
      <c r="G37" s="10">
        <v>0.53539000000000003</v>
      </c>
      <c r="H37" s="3">
        <v>2.1000000000000001E-2</v>
      </c>
      <c r="I37" s="3">
        <v>0.144191666666667</v>
      </c>
      <c r="J37" s="3">
        <v>1.2999999999999999E-2</v>
      </c>
      <c r="K37" s="3">
        <v>3.5060606060606098E-2</v>
      </c>
      <c r="L37" s="3" t="s">
        <v>4</v>
      </c>
      <c r="M37" s="3" t="s">
        <v>4</v>
      </c>
      <c r="N37" s="3">
        <v>0.14169999999999999</v>
      </c>
      <c r="O37" s="3">
        <v>0.43507868852458997</v>
      </c>
    </row>
    <row r="38" spans="1:15" x14ac:dyDescent="0.25">
      <c r="A38" s="2" t="s">
        <v>64</v>
      </c>
      <c r="B38" s="2" t="s">
        <v>65</v>
      </c>
      <c r="C38" s="9">
        <v>8.2765139935523404</v>
      </c>
      <c r="D38" s="9">
        <v>9.2601209833052902</v>
      </c>
      <c r="E38" s="9">
        <f t="shared" si="1"/>
        <v>2.6740842619373177</v>
      </c>
      <c r="F38" s="10">
        <v>0</v>
      </c>
      <c r="G38" s="10">
        <v>0.51419999999999999</v>
      </c>
      <c r="H38" s="3">
        <v>3.8999999999999998E-3</v>
      </c>
      <c r="I38" s="3">
        <v>5.9799999999999999E-2</v>
      </c>
      <c r="J38" s="3">
        <v>6.4600000000000005E-2</v>
      </c>
      <c r="K38" s="3">
        <v>0.12920000000000001</v>
      </c>
      <c r="L38" s="3">
        <v>7.1999999999999995E-2</v>
      </c>
      <c r="M38" s="3">
        <v>0.33726315789473699</v>
      </c>
      <c r="N38" s="3">
        <v>0.68220000000000003</v>
      </c>
      <c r="O38" s="3">
        <v>0.87360863309352499</v>
      </c>
    </row>
    <row r="39" spans="1:15" x14ac:dyDescent="0.25">
      <c r="A39" s="2" t="s">
        <v>34</v>
      </c>
      <c r="B39" s="2" t="s">
        <v>35</v>
      </c>
      <c r="C39" s="9">
        <v>7.2565201209816701</v>
      </c>
      <c r="D39" s="9">
        <v>8.1973500853947208</v>
      </c>
      <c r="E39" s="9">
        <f t="shared" si="1"/>
        <v>2.5621069937585221</v>
      </c>
      <c r="F39" s="10">
        <v>0</v>
      </c>
      <c r="G39" s="10">
        <v>0.18053</v>
      </c>
      <c r="H39" s="3">
        <v>0.317</v>
      </c>
      <c r="I39" s="3">
        <v>0.498142857142857</v>
      </c>
      <c r="J39" s="3">
        <v>4.4999999999999997E-3</v>
      </c>
      <c r="K39" s="3">
        <v>1.63469387755102E-2</v>
      </c>
      <c r="L39" s="3">
        <v>0.71909999999999996</v>
      </c>
      <c r="M39" s="3">
        <v>0.86005827814569502</v>
      </c>
      <c r="N39" s="3" t="s">
        <v>4</v>
      </c>
      <c r="O39" s="3" t="s">
        <v>4</v>
      </c>
    </row>
    <row r="40" spans="1:15" x14ac:dyDescent="0.25">
      <c r="A40" s="2" t="s">
        <v>5</v>
      </c>
      <c r="B40" s="2" t="s">
        <v>6</v>
      </c>
      <c r="C40" s="9">
        <v>6.1646506900642901</v>
      </c>
      <c r="D40" s="9">
        <v>7.0997829908944299</v>
      </c>
      <c r="E40" s="9">
        <f t="shared" si="1"/>
        <v>2.5475504784875809</v>
      </c>
      <c r="F40" s="10">
        <v>0</v>
      </c>
      <c r="G40" s="10">
        <v>1.6150000000000001E-2</v>
      </c>
      <c r="H40" s="3">
        <v>1.3100000000000001E-2</v>
      </c>
      <c r="I40" s="3">
        <v>0.104072222222222</v>
      </c>
      <c r="J40" s="3">
        <v>0</v>
      </c>
      <c r="K40" s="3">
        <v>0</v>
      </c>
      <c r="L40" s="3">
        <v>2.3800000000000002E-2</v>
      </c>
      <c r="M40" s="3">
        <v>0.21894</v>
      </c>
      <c r="N40" s="3">
        <v>7.7000000000000002E-3</v>
      </c>
      <c r="O40" s="3">
        <v>0.17132500000000001</v>
      </c>
    </row>
    <row r="41" spans="1:15" x14ac:dyDescent="0.25">
      <c r="A41" s="2" t="s">
        <v>128</v>
      </c>
      <c r="B41" s="2" t="s">
        <v>129</v>
      </c>
      <c r="C41" s="9">
        <v>8.4600346766132404</v>
      </c>
      <c r="D41" s="9">
        <v>9.3935992220558795</v>
      </c>
      <c r="E41" s="9">
        <f t="shared" si="1"/>
        <v>2.5435596716218867</v>
      </c>
      <c r="F41" s="10">
        <v>3.2000000000000003E-4</v>
      </c>
      <c r="G41" s="10">
        <v>0.34083000000000002</v>
      </c>
      <c r="H41" s="3">
        <v>0.31080000000000002</v>
      </c>
      <c r="I41" s="3">
        <v>0.49652777777777801</v>
      </c>
      <c r="J41" s="3">
        <v>7.6E-3</v>
      </c>
      <c r="K41" s="3">
        <v>2.4157142857142901E-2</v>
      </c>
      <c r="L41" s="3">
        <v>0.20250000000000001</v>
      </c>
      <c r="M41" s="3">
        <v>0.51492857142857096</v>
      </c>
      <c r="N41" s="3" t="s">
        <v>4</v>
      </c>
      <c r="O41" s="3" t="s">
        <v>4</v>
      </c>
    </row>
    <row r="42" spans="1:15" x14ac:dyDescent="0.25">
      <c r="A42" s="2" t="s">
        <v>102</v>
      </c>
      <c r="B42" s="2" t="s">
        <v>103</v>
      </c>
      <c r="C42" s="9">
        <v>7.98280337345658</v>
      </c>
      <c r="D42" s="9">
        <v>8.8965859961120195</v>
      </c>
      <c r="E42" s="9">
        <f t="shared" si="1"/>
        <v>2.4937375836481719</v>
      </c>
      <c r="F42" s="10">
        <v>6.0000000000000002E-5</v>
      </c>
      <c r="G42" s="10">
        <v>0.96994000000000002</v>
      </c>
      <c r="H42" s="3">
        <v>5.1299999999999998E-2</v>
      </c>
      <c r="I42" s="3">
        <v>0.20959714285714301</v>
      </c>
      <c r="J42" s="3">
        <v>0.40899999999999997</v>
      </c>
      <c r="K42" s="3">
        <v>0.50556944444444396</v>
      </c>
      <c r="L42" s="3">
        <v>0.43440000000000001</v>
      </c>
      <c r="M42" s="3">
        <v>0.73329345794392498</v>
      </c>
      <c r="N42" s="3">
        <v>0.5091</v>
      </c>
      <c r="O42" s="3">
        <v>0.75516499999999998</v>
      </c>
    </row>
    <row r="43" spans="1:15" x14ac:dyDescent="0.25">
      <c r="A43" s="2" t="s">
        <v>96</v>
      </c>
      <c r="B43" s="2" t="s">
        <v>97</v>
      </c>
      <c r="C43" s="9">
        <v>8.4024127145169594</v>
      </c>
      <c r="D43" s="9">
        <v>9.3027735737641404</v>
      </c>
      <c r="E43" s="9">
        <f t="shared" si="1"/>
        <v>2.4604908418472871</v>
      </c>
      <c r="F43" s="10">
        <v>2.0000000000000002E-5</v>
      </c>
      <c r="G43" s="10">
        <v>0.93074999999999997</v>
      </c>
      <c r="H43" s="3" t="s">
        <v>4</v>
      </c>
      <c r="I43" s="3" t="s">
        <v>4</v>
      </c>
      <c r="J43" s="3" t="s">
        <v>4</v>
      </c>
      <c r="K43" s="3" t="s">
        <v>4</v>
      </c>
      <c r="L43" s="3">
        <v>0.13589999999999999</v>
      </c>
      <c r="M43" s="3">
        <v>0.42438947368420998</v>
      </c>
      <c r="N43" s="3">
        <v>7.1099999999999997E-2</v>
      </c>
      <c r="O43" s="3">
        <v>0.357443243243243</v>
      </c>
    </row>
    <row r="44" spans="1:15" x14ac:dyDescent="0.25">
      <c r="A44" s="2" t="s">
        <v>28</v>
      </c>
      <c r="B44" s="2" t="s">
        <v>29</v>
      </c>
      <c r="C44" s="9">
        <v>8.1809530931584007</v>
      </c>
      <c r="D44" s="9">
        <v>9.0692238010591506</v>
      </c>
      <c r="E44" s="9">
        <f t="shared" si="1"/>
        <v>2.4309222397934835</v>
      </c>
      <c r="F44" s="10">
        <v>0</v>
      </c>
      <c r="G44" s="10">
        <v>0.12676999999999999</v>
      </c>
      <c r="H44" s="3">
        <v>0.97230000000000005</v>
      </c>
      <c r="I44" s="3">
        <v>0.97914718309859206</v>
      </c>
      <c r="J44" s="3">
        <v>0.37830000000000003</v>
      </c>
      <c r="K44" s="3">
        <v>0.47445774647887301</v>
      </c>
      <c r="L44" s="3">
        <v>0.45979999999999999</v>
      </c>
      <c r="M44" s="3">
        <v>0.75294000000000005</v>
      </c>
      <c r="N44" s="3">
        <v>0.1885</v>
      </c>
      <c r="O44" s="3">
        <v>0.49534857142857103</v>
      </c>
    </row>
    <row r="45" spans="1:15" x14ac:dyDescent="0.25">
      <c r="A45" s="2" t="s">
        <v>94</v>
      </c>
      <c r="B45" s="2" t="s">
        <v>95</v>
      </c>
      <c r="C45" s="9">
        <v>6.4602278386198799</v>
      </c>
      <c r="D45" s="9">
        <v>7.3103717590128401</v>
      </c>
      <c r="E45" s="9">
        <f t="shared" si="1"/>
        <v>2.3399835990521165</v>
      </c>
      <c r="F45" s="10">
        <v>2.0000000000000002E-5</v>
      </c>
      <c r="G45" s="10">
        <v>0.25851000000000002</v>
      </c>
      <c r="H45" s="3">
        <v>2.0999999999999999E-3</v>
      </c>
      <c r="I45" s="3">
        <v>5.9799999999999999E-2</v>
      </c>
      <c r="J45" s="3">
        <v>5.7999999999999996E-3</v>
      </c>
      <c r="K45" s="3">
        <v>2.0243137254902E-2</v>
      </c>
      <c r="L45" s="3">
        <v>6.1100000000000002E-2</v>
      </c>
      <c r="M45" s="3">
        <v>0.323541176470588</v>
      </c>
      <c r="N45" s="3">
        <v>0.76700000000000002</v>
      </c>
      <c r="O45" s="3">
        <v>0.90414569536423794</v>
      </c>
    </row>
    <row r="46" spans="1:15" x14ac:dyDescent="0.25">
      <c r="A46" s="2" t="s">
        <v>36</v>
      </c>
      <c r="B46" s="2" t="s">
        <v>37</v>
      </c>
      <c r="C46" s="9">
        <v>6.5114414025093996</v>
      </c>
      <c r="D46" s="9">
        <v>7.3615185886913199</v>
      </c>
      <c r="E46" s="9">
        <f t="shared" si="1"/>
        <v>2.3398274473031768</v>
      </c>
      <c r="F46" s="10">
        <v>0</v>
      </c>
      <c r="G46" s="10">
        <v>0.18295</v>
      </c>
      <c r="H46" s="3">
        <v>0.17119999999999999</v>
      </c>
      <c r="I46" s="3">
        <v>0.36097285714285698</v>
      </c>
      <c r="J46" s="3">
        <v>1.8800000000000001E-2</v>
      </c>
      <c r="K46" s="3">
        <v>4.9211764705882399E-2</v>
      </c>
      <c r="L46" s="3">
        <v>0.41970000000000002</v>
      </c>
      <c r="M46" s="3">
        <v>0.73329345794392498</v>
      </c>
      <c r="N46" s="3">
        <v>0.21529999999999999</v>
      </c>
      <c r="O46" s="3">
        <v>0.53976619718309904</v>
      </c>
    </row>
    <row r="47" spans="1:15" x14ac:dyDescent="0.25">
      <c r="A47" s="2" t="s">
        <v>108</v>
      </c>
      <c r="B47" s="2" t="s">
        <v>109</v>
      </c>
      <c r="C47" s="9">
        <v>7.0187048215515304</v>
      </c>
      <c r="D47" s="9">
        <v>7.8577676064858304</v>
      </c>
      <c r="E47" s="9">
        <f t="shared" si="1"/>
        <v>2.3141970597510615</v>
      </c>
      <c r="F47" s="10">
        <v>8.0000000000000007E-5</v>
      </c>
      <c r="G47" s="10">
        <v>2.563E-2</v>
      </c>
      <c r="H47" s="3" t="s">
        <v>4</v>
      </c>
      <c r="I47" s="3" t="s">
        <v>4</v>
      </c>
      <c r="J47" s="3">
        <v>2.0000000000000001E-4</v>
      </c>
      <c r="K47" s="3">
        <v>2.5428571428571401E-3</v>
      </c>
      <c r="L47" s="3">
        <v>0.86619999999999997</v>
      </c>
      <c r="M47" s="3">
        <v>0.94979520958083796</v>
      </c>
      <c r="N47" s="3">
        <v>0.29349999999999998</v>
      </c>
      <c r="O47" s="3">
        <v>0.56921720430107503</v>
      </c>
    </row>
    <row r="48" spans="1:15" x14ac:dyDescent="0.25">
      <c r="A48" s="2" t="s">
        <v>42</v>
      </c>
      <c r="B48" s="2" t="s">
        <v>43</v>
      </c>
      <c r="C48" s="9">
        <v>10.0876970621729</v>
      </c>
      <c r="D48" s="9">
        <v>10.9066464663983</v>
      </c>
      <c r="E48" s="9">
        <f t="shared" si="1"/>
        <v>2.268115712591948</v>
      </c>
      <c r="F48" s="10">
        <v>0</v>
      </c>
      <c r="G48" s="10">
        <v>0.21529999999999999</v>
      </c>
      <c r="H48" s="3">
        <v>6.3E-3</v>
      </c>
      <c r="I48" s="3">
        <v>6.93E-2</v>
      </c>
      <c r="J48" s="3">
        <v>8.0999999999999996E-3</v>
      </c>
      <c r="K48" s="3">
        <v>2.4858620689655199E-2</v>
      </c>
      <c r="L48" s="3">
        <v>9.06E-2</v>
      </c>
      <c r="M48" s="3">
        <v>0.3649</v>
      </c>
      <c r="N48" s="3">
        <v>0.73960000000000004</v>
      </c>
      <c r="O48" s="3">
        <v>0.89557006802721095</v>
      </c>
    </row>
    <row r="49" spans="1:15" x14ac:dyDescent="0.25">
      <c r="A49" s="2" t="s">
        <v>190</v>
      </c>
      <c r="B49" s="2" t="s">
        <v>191</v>
      </c>
      <c r="C49" s="9">
        <v>7.2368657513480796</v>
      </c>
      <c r="D49" s="9">
        <v>8.0169241085335798</v>
      </c>
      <c r="E49" s="9">
        <f t="shared" si="1"/>
        <v>2.1815995737945029</v>
      </c>
      <c r="F49" s="10">
        <v>4.1599999999999996E-3</v>
      </c>
      <c r="G49" s="10">
        <v>0.51419999999999999</v>
      </c>
      <c r="H49" s="3">
        <v>4.5999999999999999E-3</v>
      </c>
      <c r="I49" s="3">
        <v>5.9799999999999999E-2</v>
      </c>
      <c r="J49" s="3">
        <v>4.1999999999999997E-3</v>
      </c>
      <c r="K49" s="3">
        <v>1.5575E-2</v>
      </c>
      <c r="L49" s="3">
        <v>6.5500000000000003E-2</v>
      </c>
      <c r="M49" s="3">
        <v>0.32781666666666698</v>
      </c>
      <c r="N49" s="3" t="s">
        <v>4</v>
      </c>
      <c r="O49" s="3" t="s">
        <v>4</v>
      </c>
    </row>
    <row r="50" spans="1:15" x14ac:dyDescent="0.25">
      <c r="A50" s="2" t="s">
        <v>17</v>
      </c>
      <c r="B50" s="2" t="s">
        <v>18</v>
      </c>
      <c r="C50" s="9">
        <v>6.1323338251865698</v>
      </c>
      <c r="D50" s="9">
        <v>6.89511485345386</v>
      </c>
      <c r="E50" s="9">
        <f t="shared" si="1"/>
        <v>2.144231103620462</v>
      </c>
      <c r="F50" s="10">
        <v>0</v>
      </c>
      <c r="G50" s="10">
        <v>4.0280000000000003E-2</v>
      </c>
      <c r="H50" s="3">
        <v>0.13619999999999999</v>
      </c>
      <c r="I50" s="3">
        <v>0.31413870967741903</v>
      </c>
      <c r="J50" s="3">
        <v>5.3E-3</v>
      </c>
      <c r="K50" s="3">
        <v>1.8867999999999999E-2</v>
      </c>
      <c r="L50" s="3" t="s">
        <v>4</v>
      </c>
      <c r="M50" s="3" t="s">
        <v>4</v>
      </c>
      <c r="N50" s="3" t="s">
        <v>4</v>
      </c>
      <c r="O50" s="3" t="s">
        <v>4</v>
      </c>
    </row>
    <row r="51" spans="1:15" x14ac:dyDescent="0.25">
      <c r="A51" s="2" t="s">
        <v>114</v>
      </c>
      <c r="B51" s="2" t="s">
        <v>115</v>
      </c>
      <c r="C51" s="9">
        <v>7.4136610015178004</v>
      </c>
      <c r="D51" s="9">
        <v>8.1584092641192303</v>
      </c>
      <c r="E51" s="9">
        <f t="shared" si="1"/>
        <v>2.1059112316324504</v>
      </c>
      <c r="F51" s="10">
        <v>1.7000000000000001E-4</v>
      </c>
      <c r="G51" s="10">
        <v>0.42071999999999998</v>
      </c>
      <c r="H51" s="3">
        <v>0.30070000000000002</v>
      </c>
      <c r="I51" s="3">
        <v>0.49367499999999997</v>
      </c>
      <c r="J51" s="3">
        <v>0.48309999999999997</v>
      </c>
      <c r="K51" s="3">
        <v>0.58047114093959695</v>
      </c>
      <c r="L51" s="3">
        <v>0.12690000000000001</v>
      </c>
      <c r="M51" s="3">
        <v>0.41069454545454498</v>
      </c>
      <c r="N51" s="3">
        <v>0.33889999999999998</v>
      </c>
      <c r="O51" s="3">
        <v>0.62189896907216502</v>
      </c>
    </row>
    <row r="52" spans="1:15" x14ac:dyDescent="0.25">
      <c r="A52" s="2" t="s">
        <v>26</v>
      </c>
      <c r="B52" s="2" t="s">
        <v>27</v>
      </c>
      <c r="C52" s="9">
        <v>7.3970445940880998</v>
      </c>
      <c r="D52" s="9">
        <v>8.1319858845960695</v>
      </c>
      <c r="E52" s="9">
        <f t="shared" si="1"/>
        <v>2.0853595585106635</v>
      </c>
      <c r="F52" s="10">
        <v>0</v>
      </c>
      <c r="G52" s="10">
        <v>0.12645999999999999</v>
      </c>
      <c r="H52" s="3">
        <v>0.26069999999999999</v>
      </c>
      <c r="I52" s="3">
        <v>0.46024814814814802</v>
      </c>
      <c r="J52" s="3">
        <v>8.5000000000000006E-2</v>
      </c>
      <c r="K52" s="3">
        <v>0.159263157894737</v>
      </c>
      <c r="L52" s="3">
        <v>0.40260000000000001</v>
      </c>
      <c r="M52" s="3">
        <v>0.73329345794392498</v>
      </c>
      <c r="N52" s="3" t="s">
        <v>4</v>
      </c>
      <c r="O52" s="3" t="s">
        <v>4</v>
      </c>
    </row>
    <row r="53" spans="1:15" x14ac:dyDescent="0.25">
      <c r="A53" s="2" t="s">
        <v>19</v>
      </c>
      <c r="B53" s="2" t="s">
        <v>20</v>
      </c>
      <c r="C53" s="9">
        <v>6.9194020362745601</v>
      </c>
      <c r="D53" s="9">
        <v>7.6462950563028302</v>
      </c>
      <c r="E53" s="9">
        <f t="shared" si="1"/>
        <v>2.068643379134814</v>
      </c>
      <c r="F53" s="10">
        <v>0</v>
      </c>
      <c r="G53" s="10">
        <v>4.4389999999999999E-2</v>
      </c>
      <c r="H53" s="3">
        <v>6.9999999999999999E-4</v>
      </c>
      <c r="I53" s="3">
        <v>4.7666666666666697E-2</v>
      </c>
      <c r="J53" s="3">
        <v>4.0000000000000002E-4</v>
      </c>
      <c r="K53" s="3">
        <v>3.9555555555555602E-3</v>
      </c>
      <c r="L53" s="3">
        <v>3.9100000000000003E-2</v>
      </c>
      <c r="M53" s="3">
        <v>0.29687857142857099</v>
      </c>
      <c r="N53" s="3">
        <v>0.1391</v>
      </c>
      <c r="O53" s="3">
        <v>0.43507868852458997</v>
      </c>
    </row>
    <row r="54" spans="1:15" x14ac:dyDescent="0.25">
      <c r="A54" s="2" t="s">
        <v>60</v>
      </c>
      <c r="B54" s="2" t="s">
        <v>61</v>
      </c>
      <c r="C54" s="9">
        <v>7.8912668080788597</v>
      </c>
      <c r="D54" s="9">
        <v>8.6106653966394404</v>
      </c>
      <c r="E54" s="9">
        <f t="shared" si="1"/>
        <v>2.0531980224748612</v>
      </c>
      <c r="F54" s="10">
        <v>0</v>
      </c>
      <c r="G54" s="10">
        <v>0.4778</v>
      </c>
      <c r="H54" s="3">
        <v>0.46450000000000002</v>
      </c>
      <c r="I54" s="3">
        <v>0.64323271028037399</v>
      </c>
      <c r="J54" s="3">
        <v>0.15479999999999999</v>
      </c>
      <c r="K54" s="3">
        <v>0.23960347826087</v>
      </c>
      <c r="L54" s="3">
        <v>0.8911</v>
      </c>
      <c r="M54" s="3">
        <v>0.94979520958083796</v>
      </c>
      <c r="N54" s="3">
        <v>8.2400000000000001E-2</v>
      </c>
      <c r="O54" s="3">
        <v>0.37973333333333298</v>
      </c>
    </row>
    <row r="55" spans="1:15" x14ac:dyDescent="0.25">
      <c r="A55" s="2" t="s">
        <v>140</v>
      </c>
      <c r="B55" s="2" t="s">
        <v>141</v>
      </c>
      <c r="C55" s="9">
        <v>7.6102459626628898</v>
      </c>
      <c r="D55" s="9">
        <v>8.2966461586597493</v>
      </c>
      <c r="E55" s="9">
        <f t="shared" si="1"/>
        <v>1.9865514504686808</v>
      </c>
      <c r="F55" s="10">
        <v>5.0000000000000001E-4</v>
      </c>
      <c r="G55" s="10">
        <v>0.67201999999999995</v>
      </c>
      <c r="H55" s="3">
        <v>9.0899999999999995E-2</v>
      </c>
      <c r="I55" s="3">
        <v>0.27228367346938798</v>
      </c>
      <c r="J55" s="3">
        <v>9.2299999999999993E-2</v>
      </c>
      <c r="K55" s="3">
        <v>0.16928163265306101</v>
      </c>
      <c r="L55" s="3">
        <v>0.98809999999999998</v>
      </c>
      <c r="M55" s="3">
        <v>0.98809999999999998</v>
      </c>
      <c r="N55" s="3" t="s">
        <v>4</v>
      </c>
      <c r="O55" s="3" t="s">
        <v>4</v>
      </c>
    </row>
    <row r="56" spans="1:15" x14ac:dyDescent="0.25">
      <c r="A56" s="2" t="s">
        <v>74</v>
      </c>
      <c r="B56" s="2" t="s">
        <v>75</v>
      </c>
      <c r="C56" s="9">
        <v>6.19643801114682</v>
      </c>
      <c r="D56" s="9">
        <v>6.8563722943201002</v>
      </c>
      <c r="E56" s="9">
        <f t="shared" si="1"/>
        <v>1.9346651901672565</v>
      </c>
      <c r="F56" s="10">
        <v>0</v>
      </c>
      <c r="G56" s="10">
        <v>0.70925000000000005</v>
      </c>
      <c r="H56" s="3">
        <v>0.64529999999999998</v>
      </c>
      <c r="I56" s="3">
        <v>0.79771810344827598</v>
      </c>
      <c r="J56" s="3">
        <v>9.2999999999999999E-2</v>
      </c>
      <c r="K56" s="3">
        <v>0.16928163265306101</v>
      </c>
      <c r="L56" s="3">
        <v>0.86309999999999998</v>
      </c>
      <c r="M56" s="3">
        <v>0.94979520958083796</v>
      </c>
      <c r="N56" s="3" t="s">
        <v>4</v>
      </c>
      <c r="O56" s="3" t="s">
        <v>4</v>
      </c>
    </row>
    <row r="57" spans="1:15" x14ac:dyDescent="0.25">
      <c r="A57" s="2" t="s">
        <v>214</v>
      </c>
      <c r="B57" s="2" t="s">
        <v>215</v>
      </c>
      <c r="C57" s="9">
        <v>8.0003887477579898</v>
      </c>
      <c r="D57" s="9">
        <v>8.6416164634138397</v>
      </c>
      <c r="E57" s="9">
        <f t="shared" si="1"/>
        <v>1.8988106484258704</v>
      </c>
      <c r="F57" s="10">
        <v>7.5199999999999998E-3</v>
      </c>
      <c r="G57" s="10">
        <v>0.48442000000000002</v>
      </c>
      <c r="H57" s="3">
        <v>0.5161</v>
      </c>
      <c r="I57" s="3">
        <v>0.67093000000000003</v>
      </c>
      <c r="J57" s="3">
        <v>0.113</v>
      </c>
      <c r="K57" s="3">
        <v>0.196998076923077</v>
      </c>
      <c r="L57" s="3">
        <v>0.9274</v>
      </c>
      <c r="M57" s="3">
        <v>0.976788165680473</v>
      </c>
      <c r="N57" s="3">
        <v>0.6331</v>
      </c>
      <c r="O57" s="3">
        <v>0.84730676691729301</v>
      </c>
    </row>
    <row r="58" spans="1:15" x14ac:dyDescent="0.25">
      <c r="A58" s="2" t="s">
        <v>208</v>
      </c>
      <c r="B58" s="2" t="s">
        <v>209</v>
      </c>
      <c r="C58" s="9">
        <v>6.6360266567488102</v>
      </c>
      <c r="D58" s="9">
        <v>7.2768514182008603</v>
      </c>
      <c r="E58" s="9">
        <f t="shared" si="1"/>
        <v>1.898045668829091</v>
      </c>
      <c r="F58" s="10">
        <v>6.0600000000000003E-3</v>
      </c>
      <c r="G58" s="10">
        <v>5.6520000000000001E-2</v>
      </c>
      <c r="H58" s="3">
        <v>0.23799999999999999</v>
      </c>
      <c r="I58" s="3">
        <v>0.44</v>
      </c>
      <c r="J58" s="3" t="s">
        <v>4</v>
      </c>
      <c r="K58" s="3" t="s">
        <v>4</v>
      </c>
      <c r="L58" s="3">
        <v>0.74119999999999997</v>
      </c>
      <c r="M58" s="3">
        <v>0.86798421052631602</v>
      </c>
      <c r="N58" s="3" t="s">
        <v>4</v>
      </c>
      <c r="O58" s="3" t="s">
        <v>4</v>
      </c>
    </row>
    <row r="59" spans="1:15" x14ac:dyDescent="0.25">
      <c r="A59" s="2" t="s">
        <v>160</v>
      </c>
      <c r="B59" s="2" t="s">
        <v>161</v>
      </c>
      <c r="C59" s="9">
        <v>9.4797589489203506</v>
      </c>
      <c r="D59" s="9">
        <v>10.119633470299</v>
      </c>
      <c r="E59" s="9">
        <f t="shared" si="1"/>
        <v>1.8962429264281102</v>
      </c>
      <c r="F59" s="10">
        <v>8.8999999999999995E-4</v>
      </c>
      <c r="G59" s="10">
        <v>8.7559999999999999E-2</v>
      </c>
      <c r="H59" s="3" t="s">
        <v>4</v>
      </c>
      <c r="I59" s="3" t="s">
        <v>4</v>
      </c>
      <c r="J59" s="3">
        <v>8.0000000000000004E-4</v>
      </c>
      <c r="K59" s="3">
        <v>5.6959999999999997E-3</v>
      </c>
      <c r="L59" s="3">
        <v>4.1799999999999997E-2</v>
      </c>
      <c r="M59" s="3">
        <v>0.29687857142857099</v>
      </c>
      <c r="N59" s="3">
        <v>0.98480000000000001</v>
      </c>
      <c r="O59" s="3">
        <v>0.99036384180791004</v>
      </c>
    </row>
    <row r="60" spans="1:15" x14ac:dyDescent="0.25">
      <c r="A60" s="2" t="s">
        <v>138</v>
      </c>
      <c r="B60" s="2" t="s">
        <v>139</v>
      </c>
      <c r="C60" s="9">
        <v>8.8481341797629298</v>
      </c>
      <c r="D60" s="9">
        <v>9.4859103650539591</v>
      </c>
      <c r="E60" s="9">
        <f t="shared" si="1"/>
        <v>1.8922681431387189</v>
      </c>
      <c r="F60" s="10">
        <v>4.8999999999999998E-4</v>
      </c>
      <c r="G60" s="10">
        <v>0.55420000000000003</v>
      </c>
      <c r="H60" s="3">
        <v>0.58240000000000003</v>
      </c>
      <c r="I60" s="3">
        <v>0.73055438596491196</v>
      </c>
      <c r="J60" s="3">
        <v>0.61219999999999997</v>
      </c>
      <c r="K60" s="3">
        <v>0.67684223602484495</v>
      </c>
      <c r="L60" s="3">
        <v>0.71409999999999996</v>
      </c>
      <c r="M60" s="3">
        <v>0.86005827814569502</v>
      </c>
      <c r="N60" s="3">
        <v>0.23680000000000001</v>
      </c>
      <c r="O60" s="3">
        <v>0.55457402597402605</v>
      </c>
    </row>
    <row r="61" spans="1:15" x14ac:dyDescent="0.25">
      <c r="A61" s="2" t="s">
        <v>202</v>
      </c>
      <c r="B61" s="2" t="s">
        <v>203</v>
      </c>
      <c r="C61" s="9">
        <v>7.1687798368777704</v>
      </c>
      <c r="D61" s="9">
        <v>7.7990432648533403</v>
      </c>
      <c r="E61" s="9">
        <f t="shared" si="1"/>
        <v>1.8781052595716026</v>
      </c>
      <c r="F61" s="10">
        <v>5.9199999999999999E-3</v>
      </c>
      <c r="G61" s="10">
        <v>0.86012</v>
      </c>
      <c r="H61" s="3">
        <v>0.50570000000000004</v>
      </c>
      <c r="I61" s="3">
        <v>0.66344128440367001</v>
      </c>
      <c r="J61" s="3">
        <v>0.59950000000000003</v>
      </c>
      <c r="K61" s="3">
        <v>0.66983625000000002</v>
      </c>
      <c r="L61" s="3">
        <v>0.4304</v>
      </c>
      <c r="M61" s="3">
        <v>0.73329345794392498</v>
      </c>
      <c r="N61" s="3" t="s">
        <v>4</v>
      </c>
      <c r="O61" s="3" t="s">
        <v>4</v>
      </c>
    </row>
    <row r="62" spans="1:15" x14ac:dyDescent="0.25">
      <c r="A62" s="2" t="s">
        <v>2</v>
      </c>
      <c r="B62" s="2" t="s">
        <v>3</v>
      </c>
      <c r="C62" s="9">
        <v>7.7246447234071001</v>
      </c>
      <c r="D62" s="9">
        <v>8.3447359794378908</v>
      </c>
      <c r="E62" s="9">
        <f t="shared" si="1"/>
        <v>1.8590976879814651</v>
      </c>
      <c r="F62" s="10">
        <v>0</v>
      </c>
      <c r="G62" s="10">
        <v>1.4800000000000001E-2</v>
      </c>
      <c r="H62" s="3">
        <v>1E-3</v>
      </c>
      <c r="I62" s="3">
        <v>4.7666666666666697E-2</v>
      </c>
      <c r="J62" s="3">
        <v>8.9999999999999998E-4</v>
      </c>
      <c r="K62" s="3">
        <v>5.9333333333333304E-3</v>
      </c>
      <c r="L62" s="3">
        <v>0.82909999999999995</v>
      </c>
      <c r="M62" s="3">
        <v>0.92237374999999999</v>
      </c>
      <c r="N62" s="3" t="s">
        <v>4</v>
      </c>
      <c r="O62" s="3" t="s">
        <v>4</v>
      </c>
    </row>
    <row r="63" spans="1:15" x14ac:dyDescent="0.25">
      <c r="A63" s="2" t="s">
        <v>134</v>
      </c>
      <c r="B63" s="2" t="s">
        <v>135</v>
      </c>
      <c r="C63" s="9">
        <v>7.5299274975594903</v>
      </c>
      <c r="D63" s="9">
        <v>8.1392140039100305</v>
      </c>
      <c r="E63" s="9">
        <f t="shared" si="1"/>
        <v>1.839118731012086</v>
      </c>
      <c r="F63" s="10">
        <v>3.2000000000000003E-4</v>
      </c>
      <c r="G63" s="10">
        <v>0.94374000000000002</v>
      </c>
      <c r="H63" s="3">
        <v>0.84770000000000001</v>
      </c>
      <c r="I63" s="3">
        <v>0.90463507462686599</v>
      </c>
      <c r="J63" s="3">
        <v>0.11799999999999999</v>
      </c>
      <c r="K63" s="3">
        <v>0.20003809523809499</v>
      </c>
      <c r="L63" s="3">
        <v>0.65180000000000005</v>
      </c>
      <c r="M63" s="3">
        <v>0.82283971631205699</v>
      </c>
      <c r="N63" s="3" t="s">
        <v>4</v>
      </c>
      <c r="O63" s="3" t="s">
        <v>4</v>
      </c>
    </row>
    <row r="64" spans="1:15" x14ac:dyDescent="0.25">
      <c r="A64" s="2" t="s">
        <v>118</v>
      </c>
      <c r="B64" s="2" t="s">
        <v>119</v>
      </c>
      <c r="C64" s="9">
        <v>6.83306398918692</v>
      </c>
      <c r="D64" s="9">
        <v>7.4312584125991696</v>
      </c>
      <c r="E64" s="9">
        <f t="shared" si="1"/>
        <v>1.8188317937085776</v>
      </c>
      <c r="F64" s="10">
        <v>2.7999999999999998E-4</v>
      </c>
      <c r="G64" s="10">
        <v>0.21160000000000001</v>
      </c>
      <c r="H64" s="3">
        <v>0.15160000000000001</v>
      </c>
      <c r="I64" s="3">
        <v>0.32846666666666702</v>
      </c>
      <c r="J64" s="3">
        <v>8.3000000000000001E-3</v>
      </c>
      <c r="K64" s="3">
        <v>2.5040677966101699E-2</v>
      </c>
      <c r="L64" s="3">
        <v>0.28320000000000001</v>
      </c>
      <c r="M64" s="3">
        <v>0.64627692307692297</v>
      </c>
      <c r="N64" s="3" t="s">
        <v>4</v>
      </c>
      <c r="O64" s="3" t="s">
        <v>4</v>
      </c>
    </row>
    <row r="65" spans="1:15" x14ac:dyDescent="0.25">
      <c r="A65" s="2" t="s">
        <v>178</v>
      </c>
      <c r="B65" s="2" t="s">
        <v>179</v>
      </c>
      <c r="C65" s="9">
        <v>8.1721893404115598</v>
      </c>
      <c r="D65" s="9">
        <v>8.7566778312275009</v>
      </c>
      <c r="E65" s="9">
        <f t="shared" si="1"/>
        <v>1.7940730660476072</v>
      </c>
      <c r="F65" s="10">
        <v>2.5500000000000002E-3</v>
      </c>
      <c r="G65" s="10">
        <v>0.92827000000000004</v>
      </c>
      <c r="H65" s="3">
        <v>3.5000000000000001E-3</v>
      </c>
      <c r="I65" s="3">
        <v>5.9799999999999999E-2</v>
      </c>
      <c r="J65" s="3">
        <v>0.25619999999999998</v>
      </c>
      <c r="K65" s="3">
        <v>0.34893435114503801</v>
      </c>
      <c r="L65" s="3">
        <v>8.8800000000000004E-2</v>
      </c>
      <c r="M65" s="3">
        <v>0.3649</v>
      </c>
      <c r="N65" s="3">
        <v>0.29520000000000002</v>
      </c>
      <c r="O65" s="3">
        <v>0.56921720430107503</v>
      </c>
    </row>
    <row r="66" spans="1:15" x14ac:dyDescent="0.25">
      <c r="A66" s="2" t="s">
        <v>236</v>
      </c>
      <c r="B66" s="2" t="s">
        <v>237</v>
      </c>
      <c r="C66" s="9">
        <v>8.2204858197853596</v>
      </c>
      <c r="D66" s="9">
        <v>8.7886985646140907</v>
      </c>
      <c r="E66" s="9">
        <f t="shared" ref="E66:E97" si="2">EXP(D66)/EXP(C66)</f>
        <v>1.7651095294910868</v>
      </c>
      <c r="F66" s="10">
        <v>1.289E-2</v>
      </c>
      <c r="G66" s="10">
        <v>0.35431000000000001</v>
      </c>
      <c r="H66" s="3">
        <v>0.80930000000000002</v>
      </c>
      <c r="I66" s="3">
        <v>0.89713100775193799</v>
      </c>
      <c r="J66" s="3">
        <v>0.32250000000000001</v>
      </c>
      <c r="K66" s="3">
        <v>0.42209558823529397</v>
      </c>
      <c r="L66" s="3">
        <v>0.3276</v>
      </c>
      <c r="M66" s="3">
        <v>0.67805581395348802</v>
      </c>
      <c r="N66" s="3">
        <v>0.64410000000000001</v>
      </c>
      <c r="O66" s="3">
        <v>0.85559552238806003</v>
      </c>
    </row>
    <row r="67" spans="1:15" x14ac:dyDescent="0.25">
      <c r="A67" s="2" t="s">
        <v>282</v>
      </c>
      <c r="B67" s="2" t="s">
        <v>283</v>
      </c>
      <c r="C67" s="9">
        <v>7.4380499248958198</v>
      </c>
      <c r="D67" s="9">
        <v>8.0058564786018795</v>
      </c>
      <c r="E67" s="9">
        <f t="shared" si="2"/>
        <v>1.7643927032637459</v>
      </c>
      <c r="F67" s="10">
        <v>2.5819999999999999E-2</v>
      </c>
      <c r="G67" s="10">
        <v>0.41777999999999998</v>
      </c>
      <c r="H67" s="3">
        <v>0.30270000000000002</v>
      </c>
      <c r="I67" s="3">
        <v>0.49367499999999997</v>
      </c>
      <c r="J67" s="3">
        <v>0.1192</v>
      </c>
      <c r="K67" s="3">
        <v>0.20016603773584901</v>
      </c>
      <c r="L67" s="3">
        <v>4.4900000000000002E-2</v>
      </c>
      <c r="M67" s="3">
        <v>0.29687857142857099</v>
      </c>
      <c r="N67" s="3">
        <v>0.1179</v>
      </c>
      <c r="O67" s="3">
        <v>0.41008461538461499</v>
      </c>
    </row>
    <row r="68" spans="1:15" x14ac:dyDescent="0.25">
      <c r="A68" s="2" t="s">
        <v>156</v>
      </c>
      <c r="B68" s="2" t="s">
        <v>157</v>
      </c>
      <c r="C68" s="9">
        <v>8.6171966508777</v>
      </c>
      <c r="D68" s="9">
        <v>9.1611174952719203</v>
      </c>
      <c r="E68" s="9">
        <f t="shared" si="2"/>
        <v>1.7227482654311543</v>
      </c>
      <c r="F68" s="10">
        <v>8.5999999999999998E-4</v>
      </c>
      <c r="G68" s="10">
        <v>0.85560000000000003</v>
      </c>
      <c r="H68" s="3">
        <v>0.71619999999999995</v>
      </c>
      <c r="I68" s="3">
        <v>0.83948032786885196</v>
      </c>
      <c r="J68" s="3">
        <v>0.76200000000000001</v>
      </c>
      <c r="K68" s="3">
        <v>0.79319298245614001</v>
      </c>
      <c r="L68" s="3">
        <v>0.42549999999999999</v>
      </c>
      <c r="M68" s="3">
        <v>0.73329345794392498</v>
      </c>
      <c r="N68" s="3">
        <v>0.4239</v>
      </c>
      <c r="O68" s="3">
        <v>0.67751249999999996</v>
      </c>
    </row>
    <row r="69" spans="1:15" x14ac:dyDescent="0.25">
      <c r="A69" s="2" t="s">
        <v>104</v>
      </c>
      <c r="B69" s="2" t="s">
        <v>105</v>
      </c>
      <c r="C69" s="9">
        <v>7.5513844191857</v>
      </c>
      <c r="D69" s="9">
        <v>8.0779218507852502</v>
      </c>
      <c r="E69" s="9">
        <f t="shared" si="2"/>
        <v>1.693059812119927</v>
      </c>
      <c r="F69" s="10">
        <v>6.9999999999999994E-5</v>
      </c>
      <c r="G69" s="10">
        <v>0.41404999999999997</v>
      </c>
      <c r="H69" s="3">
        <v>0.1195</v>
      </c>
      <c r="I69" s="3">
        <v>0.30591785714285702</v>
      </c>
      <c r="J69" s="3">
        <v>9.3200000000000005E-2</v>
      </c>
      <c r="K69" s="3">
        <v>0.16928163265306101</v>
      </c>
      <c r="L69" s="3">
        <v>7.0000000000000001E-3</v>
      </c>
      <c r="M69" s="3">
        <v>0.12136363636363599</v>
      </c>
      <c r="N69" s="3">
        <v>0.34910000000000002</v>
      </c>
      <c r="O69" s="3">
        <v>0.62549200000000005</v>
      </c>
    </row>
    <row r="70" spans="1:15" x14ac:dyDescent="0.25">
      <c r="A70" s="2" t="s">
        <v>148</v>
      </c>
      <c r="B70" s="2" t="s">
        <v>149</v>
      </c>
      <c r="C70" s="9">
        <v>8.2581833356108199</v>
      </c>
      <c r="D70" s="9">
        <v>8.7804442449358096</v>
      </c>
      <c r="E70" s="9">
        <f t="shared" si="2"/>
        <v>1.6858348639583103</v>
      </c>
      <c r="F70" s="10">
        <v>6.8000000000000005E-4</v>
      </c>
      <c r="G70" s="10">
        <v>8.7830000000000005E-2</v>
      </c>
      <c r="H70" s="3" t="s">
        <v>4</v>
      </c>
      <c r="I70" s="3" t="s">
        <v>4</v>
      </c>
      <c r="J70" s="3">
        <v>2.9999999999999997E-4</v>
      </c>
      <c r="K70" s="3">
        <v>3.3375000000000002E-3</v>
      </c>
      <c r="L70" s="3">
        <v>0.55689999999999995</v>
      </c>
      <c r="M70" s="3">
        <v>0.7930256</v>
      </c>
      <c r="N70" s="3" t="s">
        <v>4</v>
      </c>
      <c r="O70" s="3" t="s">
        <v>4</v>
      </c>
    </row>
    <row r="71" spans="1:15" x14ac:dyDescent="0.25">
      <c r="A71" s="2" t="s">
        <v>146</v>
      </c>
      <c r="B71" s="2" t="s">
        <v>147</v>
      </c>
      <c r="C71" s="9">
        <v>6.6442423524384999</v>
      </c>
      <c r="D71" s="9">
        <v>7.1624328231715397</v>
      </c>
      <c r="E71" s="9">
        <f t="shared" si="2"/>
        <v>1.6789867235910818</v>
      </c>
      <c r="F71" s="10">
        <v>5.9000000000000003E-4</v>
      </c>
      <c r="G71" s="10">
        <v>0.63621000000000005</v>
      </c>
      <c r="H71" s="3">
        <v>0.2155</v>
      </c>
      <c r="I71" s="3">
        <v>0.42723698630137003</v>
      </c>
      <c r="J71" s="3">
        <v>0.96109999999999995</v>
      </c>
      <c r="K71" s="3">
        <v>0.97202159090909102</v>
      </c>
      <c r="L71" s="3">
        <v>0.61480000000000001</v>
      </c>
      <c r="M71" s="3">
        <v>0.82283971631205699</v>
      </c>
      <c r="N71" s="3">
        <v>0.35139999999999999</v>
      </c>
      <c r="O71" s="3">
        <v>0.62549200000000005</v>
      </c>
    </row>
    <row r="72" spans="1:15" x14ac:dyDescent="0.25">
      <c r="A72" s="2" t="s">
        <v>238</v>
      </c>
      <c r="B72" s="2" t="s">
        <v>239</v>
      </c>
      <c r="C72" s="9">
        <v>8.6022498738046007</v>
      </c>
      <c r="D72" s="9">
        <v>9.1095715728234996</v>
      </c>
      <c r="E72" s="9">
        <f t="shared" si="2"/>
        <v>1.6608370113893363</v>
      </c>
      <c r="F72" s="10">
        <v>1.32E-2</v>
      </c>
      <c r="G72" s="10">
        <v>4.2099999999999999E-2</v>
      </c>
      <c r="H72" s="3">
        <v>0.38190000000000002</v>
      </c>
      <c r="I72" s="3">
        <v>0.56801958762886595</v>
      </c>
      <c r="J72" s="3">
        <v>2.0999999999999999E-3</v>
      </c>
      <c r="K72" s="3">
        <v>1.0234999999999999E-2</v>
      </c>
      <c r="L72" s="3">
        <v>0.93640000000000001</v>
      </c>
      <c r="M72" s="3">
        <v>0.98021363636363601</v>
      </c>
      <c r="N72" s="3" t="s">
        <v>4</v>
      </c>
      <c r="O72" s="3" t="s">
        <v>4</v>
      </c>
    </row>
    <row r="73" spans="1:15" x14ac:dyDescent="0.25">
      <c r="A73" s="2" t="s">
        <v>248</v>
      </c>
      <c r="B73" s="2" t="s">
        <v>249</v>
      </c>
      <c r="C73" s="9">
        <v>6.75478991864777</v>
      </c>
      <c r="D73" s="9">
        <v>7.2602972237856296</v>
      </c>
      <c r="E73" s="9">
        <f t="shared" si="2"/>
        <v>1.6578263309844563</v>
      </c>
      <c r="F73" s="10">
        <v>1.5970000000000002E-2</v>
      </c>
      <c r="G73" s="10">
        <v>0.88726000000000005</v>
      </c>
      <c r="H73" s="3">
        <v>1.6299999999999999E-2</v>
      </c>
      <c r="I73" s="3">
        <v>0.122678947368421</v>
      </c>
      <c r="J73" s="3">
        <v>0.17460000000000001</v>
      </c>
      <c r="K73" s="3">
        <v>0.25899</v>
      </c>
      <c r="L73" s="3">
        <v>0.6048</v>
      </c>
      <c r="M73" s="3">
        <v>0.82178931297709901</v>
      </c>
      <c r="N73" s="3" t="s">
        <v>4</v>
      </c>
      <c r="O73" s="3" t="s">
        <v>4</v>
      </c>
    </row>
    <row r="74" spans="1:15" x14ac:dyDescent="0.25">
      <c r="A74" s="2" t="s">
        <v>136</v>
      </c>
      <c r="B74" s="2" t="s">
        <v>137</v>
      </c>
      <c r="C74" s="9">
        <v>8.3425718762919896</v>
      </c>
      <c r="D74" s="9">
        <v>8.8439553490175893</v>
      </c>
      <c r="E74" s="9">
        <f t="shared" si="2"/>
        <v>1.6510038101617384</v>
      </c>
      <c r="F74" s="10">
        <v>4.8999999999999998E-4</v>
      </c>
      <c r="G74" s="10">
        <v>0.14946000000000001</v>
      </c>
      <c r="H74" s="3">
        <v>0.22120000000000001</v>
      </c>
      <c r="I74" s="3">
        <v>0.42745405405405401</v>
      </c>
      <c r="J74" s="3">
        <v>2.2700000000000001E-2</v>
      </c>
      <c r="K74" s="3">
        <v>5.5350684931506897E-2</v>
      </c>
      <c r="L74" s="3">
        <v>0.57630000000000003</v>
      </c>
      <c r="M74" s="3">
        <v>0.79520465116279104</v>
      </c>
      <c r="N74" s="3" t="s">
        <v>4</v>
      </c>
      <c r="O74" s="3" t="s">
        <v>4</v>
      </c>
    </row>
    <row r="75" spans="1:15" x14ac:dyDescent="0.25">
      <c r="A75" s="2" t="s">
        <v>352</v>
      </c>
      <c r="B75" s="2" t="s">
        <v>353</v>
      </c>
      <c r="C75" s="9">
        <v>8.0993485347500194</v>
      </c>
      <c r="D75" s="9">
        <v>8.5972680530712804</v>
      </c>
      <c r="E75" s="9">
        <f t="shared" si="2"/>
        <v>1.6452947019957589</v>
      </c>
      <c r="F75" s="10">
        <v>4.7350000000000003E-2</v>
      </c>
      <c r="G75" s="10">
        <v>0.83426999999999996</v>
      </c>
      <c r="H75" s="3">
        <v>6.7599999999999993E-2</v>
      </c>
      <c r="I75" s="3">
        <v>0.23577560975609799</v>
      </c>
      <c r="J75" s="3">
        <v>0.74260000000000004</v>
      </c>
      <c r="K75" s="3">
        <v>0.77754588235294098</v>
      </c>
      <c r="L75" s="3">
        <v>5.74E-2</v>
      </c>
      <c r="M75" s="3">
        <v>0.323541176470588</v>
      </c>
      <c r="N75" s="3">
        <v>0.2888</v>
      </c>
      <c r="O75" s="3">
        <v>0.56921720430107503</v>
      </c>
    </row>
    <row r="76" spans="1:15" x14ac:dyDescent="0.25">
      <c r="A76" s="2" t="s">
        <v>158</v>
      </c>
      <c r="B76" s="2" t="s">
        <v>159</v>
      </c>
      <c r="C76" s="9">
        <v>8.8284752381849607</v>
      </c>
      <c r="D76" s="9">
        <v>9.2951676837774393</v>
      </c>
      <c r="E76" s="9">
        <f t="shared" si="2"/>
        <v>1.5947108676315833</v>
      </c>
      <c r="F76" s="10">
        <v>8.8999999999999995E-4</v>
      </c>
      <c r="G76" s="10">
        <v>2.1100000000000001E-2</v>
      </c>
      <c r="H76" s="3">
        <v>9.1999999999999998E-2</v>
      </c>
      <c r="I76" s="3">
        <v>0.27228367346938798</v>
      </c>
      <c r="J76" s="3">
        <v>5.9999999999999995E-4</v>
      </c>
      <c r="K76" s="3">
        <v>5.0857142857142898E-3</v>
      </c>
      <c r="L76" s="3">
        <v>2.3099999999999999E-2</v>
      </c>
      <c r="M76" s="3">
        <v>0.21894</v>
      </c>
      <c r="N76" s="3" t="s">
        <v>4</v>
      </c>
      <c r="O76" s="3" t="s">
        <v>4</v>
      </c>
    </row>
    <row r="77" spans="1:15" x14ac:dyDescent="0.25">
      <c r="A77" s="2" t="s">
        <v>272</v>
      </c>
      <c r="B77" s="2" t="s">
        <v>273</v>
      </c>
      <c r="C77" s="9">
        <v>10.426647220254999</v>
      </c>
      <c r="D77" s="9">
        <v>10.885736069799201</v>
      </c>
      <c r="E77" s="9">
        <f t="shared" si="2"/>
        <v>1.582631312606646</v>
      </c>
      <c r="F77" s="10">
        <v>2.3779999999999999E-2</v>
      </c>
      <c r="G77" s="10">
        <v>0.38719999999999999</v>
      </c>
      <c r="H77" s="3" t="s">
        <v>4</v>
      </c>
      <c r="I77" s="3" t="s">
        <v>4</v>
      </c>
      <c r="J77" s="3">
        <v>0.13689999999999999</v>
      </c>
      <c r="K77" s="3">
        <v>0.219533333333333</v>
      </c>
      <c r="L77" s="3">
        <v>4.0000000000000002E-4</v>
      </c>
      <c r="M77" s="3">
        <v>1.1866666666666701E-2</v>
      </c>
      <c r="N77" s="3">
        <v>6.7500000000000004E-2</v>
      </c>
      <c r="O77" s="3">
        <v>0.357443243243243</v>
      </c>
    </row>
    <row r="78" spans="1:15" x14ac:dyDescent="0.25">
      <c r="A78" s="2" t="s">
        <v>250</v>
      </c>
      <c r="B78" s="2" t="s">
        <v>251</v>
      </c>
      <c r="C78" s="9">
        <v>8.8459329113675604</v>
      </c>
      <c r="D78" s="9">
        <v>9.3026355335874999</v>
      </c>
      <c r="E78" s="9">
        <f t="shared" si="2"/>
        <v>1.5788592967577608</v>
      </c>
      <c r="F78" s="10">
        <v>1.6539999999999999E-2</v>
      </c>
      <c r="G78" s="10">
        <v>0.19072</v>
      </c>
      <c r="H78" s="3">
        <v>0.11020000000000001</v>
      </c>
      <c r="I78" s="3">
        <v>0.30003018867924502</v>
      </c>
      <c r="J78" s="3">
        <v>1.2999999999999999E-3</v>
      </c>
      <c r="K78" s="3">
        <v>7.01212121212121E-3</v>
      </c>
      <c r="L78" s="3">
        <v>0.57440000000000002</v>
      </c>
      <c r="M78" s="3">
        <v>0.79520465116279104</v>
      </c>
      <c r="N78" s="3">
        <v>2.5899999999999999E-2</v>
      </c>
      <c r="O78" s="3">
        <v>0.24826315789473699</v>
      </c>
    </row>
    <row r="79" spans="1:15" x14ac:dyDescent="0.25">
      <c r="A79" s="2" t="s">
        <v>299</v>
      </c>
      <c r="B79" s="2" t="s">
        <v>300</v>
      </c>
      <c r="C79" s="9">
        <v>7.1985675444006203</v>
      </c>
      <c r="D79" s="9">
        <v>7.6418432230500102</v>
      </c>
      <c r="E79" s="9">
        <f t="shared" si="2"/>
        <v>1.5578017278280967</v>
      </c>
      <c r="F79" s="10">
        <v>3.2530000000000003E-2</v>
      </c>
      <c r="G79" s="10">
        <v>0.70925000000000005</v>
      </c>
      <c r="H79" s="3" t="s">
        <v>4</v>
      </c>
      <c r="I79" s="3" t="s">
        <v>4</v>
      </c>
      <c r="J79" s="3">
        <v>0.11509999999999999</v>
      </c>
      <c r="K79" s="3">
        <v>0.196998076923077</v>
      </c>
      <c r="L79" s="3">
        <v>1.1299999999999999E-2</v>
      </c>
      <c r="M79" s="3">
        <v>0.154266666666667</v>
      </c>
      <c r="N79" s="3">
        <v>0.88200000000000001</v>
      </c>
      <c r="O79" s="3">
        <v>0.94053928571428602</v>
      </c>
    </row>
    <row r="80" spans="1:15" x14ac:dyDescent="0.25">
      <c r="A80" s="2" t="s">
        <v>174</v>
      </c>
      <c r="B80" s="2" t="s">
        <v>175</v>
      </c>
      <c r="C80" s="9">
        <v>6.1574713348354404</v>
      </c>
      <c r="D80" s="9">
        <v>6.55241056231797</v>
      </c>
      <c r="E80" s="9">
        <f t="shared" si="2"/>
        <v>1.4842939838978202</v>
      </c>
      <c r="F80" s="10">
        <v>1.9400000000000001E-3</v>
      </c>
      <c r="G80" s="10">
        <v>0.98701000000000005</v>
      </c>
      <c r="H80" s="3">
        <v>0.11119999999999999</v>
      </c>
      <c r="I80" s="3">
        <v>0.30003018867924502</v>
      </c>
      <c r="J80" s="3">
        <v>0.3785</v>
      </c>
      <c r="K80" s="3">
        <v>0.47445774647887301</v>
      </c>
      <c r="L80" s="3">
        <v>0.17929999999999999</v>
      </c>
      <c r="M80" s="3">
        <v>0.48356666666666698</v>
      </c>
      <c r="N80" s="3">
        <v>0.2586</v>
      </c>
      <c r="O80" s="3">
        <v>0.56828148148148105</v>
      </c>
    </row>
    <row r="81" spans="1:15" x14ac:dyDescent="0.25">
      <c r="A81" s="2" t="s">
        <v>230</v>
      </c>
      <c r="B81" s="2" t="s">
        <v>231</v>
      </c>
      <c r="C81" s="9">
        <v>8.5141115125761306</v>
      </c>
      <c r="D81" s="9">
        <v>8.9079891947313108</v>
      </c>
      <c r="E81" s="9">
        <f t="shared" si="2"/>
        <v>1.4827191745684281</v>
      </c>
      <c r="F81" s="10">
        <v>1.1730000000000001E-2</v>
      </c>
      <c r="G81" s="10">
        <v>0.68445999999999996</v>
      </c>
      <c r="H81" s="3">
        <v>3.8800000000000001E-2</v>
      </c>
      <c r="I81" s="3">
        <v>0.17898064516129</v>
      </c>
      <c r="J81" s="3">
        <v>0.1696</v>
      </c>
      <c r="K81" s="3">
        <v>0.25583728813559298</v>
      </c>
      <c r="L81" s="3">
        <v>0.71719999999999995</v>
      </c>
      <c r="M81" s="3">
        <v>0.86005827814569502</v>
      </c>
      <c r="N81" s="3" t="s">
        <v>4</v>
      </c>
      <c r="O81" s="3" t="s">
        <v>4</v>
      </c>
    </row>
    <row r="82" spans="1:15" x14ac:dyDescent="0.25">
      <c r="A82" s="2" t="s">
        <v>182</v>
      </c>
      <c r="B82" s="2" t="s">
        <v>183</v>
      </c>
      <c r="C82" s="9">
        <v>6.9943603953133202</v>
      </c>
      <c r="D82" s="9">
        <v>7.3870666677688597</v>
      </c>
      <c r="E82" s="9">
        <f t="shared" si="2"/>
        <v>1.4809833198425222</v>
      </c>
      <c r="F82" s="10">
        <v>2.9299999999999999E-3</v>
      </c>
      <c r="G82" s="10">
        <v>0.54771999999999998</v>
      </c>
      <c r="H82" s="3">
        <v>4.99E-2</v>
      </c>
      <c r="I82" s="3">
        <v>0.20959714285714301</v>
      </c>
      <c r="J82" s="3">
        <v>2.9100000000000001E-2</v>
      </c>
      <c r="K82" s="3">
        <v>6.7270129870129897E-2</v>
      </c>
      <c r="L82" s="3">
        <v>0.72899999999999998</v>
      </c>
      <c r="M82" s="3">
        <v>0.86005827814569502</v>
      </c>
      <c r="N82" s="3">
        <v>0.36499999999999999</v>
      </c>
      <c r="O82" s="3">
        <v>0.63077669902912603</v>
      </c>
    </row>
    <row r="83" spans="1:15" x14ac:dyDescent="0.25">
      <c r="A83" s="2" t="s">
        <v>307</v>
      </c>
      <c r="B83" s="2" t="s">
        <v>308</v>
      </c>
      <c r="C83" s="9">
        <v>5.9439877939448102</v>
      </c>
      <c r="D83" s="9">
        <v>6.3359175106177004</v>
      </c>
      <c r="E83" s="9">
        <f t="shared" si="2"/>
        <v>1.4798337001111883</v>
      </c>
      <c r="F83" s="10">
        <v>3.6389999999999999E-2</v>
      </c>
      <c r="G83" s="10">
        <v>0.71743999999999997</v>
      </c>
      <c r="H83" s="3">
        <v>0.27539999999999998</v>
      </c>
      <c r="I83" s="3">
        <v>0.47070833333333301</v>
      </c>
      <c r="J83" s="3">
        <v>0.96950000000000003</v>
      </c>
      <c r="K83" s="3">
        <v>0.97497740112994402</v>
      </c>
      <c r="L83" s="3">
        <v>8.7099999999999997E-2</v>
      </c>
      <c r="M83" s="3">
        <v>0.3649</v>
      </c>
      <c r="N83" s="3">
        <v>0.28570000000000001</v>
      </c>
      <c r="O83" s="3">
        <v>0.56921720430107503</v>
      </c>
    </row>
    <row r="84" spans="1:15" x14ac:dyDescent="0.25">
      <c r="A84" s="2" t="s">
        <v>92</v>
      </c>
      <c r="B84" s="2" t="s">
        <v>93</v>
      </c>
      <c r="C84" s="9">
        <v>7.9075136334344203</v>
      </c>
      <c r="D84" s="9">
        <v>8.2683661628545799</v>
      </c>
      <c r="E84" s="9">
        <f t="shared" si="2"/>
        <v>1.4345518910795902</v>
      </c>
      <c r="F84" s="10">
        <v>1.0000000000000001E-5</v>
      </c>
      <c r="G84" s="10">
        <v>0.82974999999999999</v>
      </c>
      <c r="H84" s="3">
        <v>3.7499999999999999E-2</v>
      </c>
      <c r="I84" s="3">
        <v>0.17898064516129</v>
      </c>
      <c r="J84" s="3">
        <v>0.65290000000000004</v>
      </c>
      <c r="K84" s="3">
        <v>0.70863536585365905</v>
      </c>
      <c r="L84" s="3">
        <v>0.95779999999999998</v>
      </c>
      <c r="M84" s="3">
        <v>0.98021363636363601</v>
      </c>
      <c r="N84" s="3">
        <v>0.50280000000000002</v>
      </c>
      <c r="O84" s="3">
        <v>0.75448067226890703</v>
      </c>
    </row>
    <row r="85" spans="1:15" x14ac:dyDescent="0.25">
      <c r="A85" s="2" t="s">
        <v>329</v>
      </c>
      <c r="B85" s="2" t="s">
        <v>330</v>
      </c>
      <c r="C85" s="9">
        <v>7.7632177095748496</v>
      </c>
      <c r="D85" s="9">
        <v>8.1125437699118095</v>
      </c>
      <c r="E85" s="9">
        <f t="shared" si="2"/>
        <v>1.4181115048818014</v>
      </c>
      <c r="F85" s="10">
        <v>4.1529999999999997E-2</v>
      </c>
      <c r="G85" s="10">
        <v>0.40722000000000003</v>
      </c>
      <c r="H85" s="3" t="s">
        <v>4</v>
      </c>
      <c r="I85" s="3" t="s">
        <v>4</v>
      </c>
      <c r="J85" s="3">
        <v>0.13</v>
      </c>
      <c r="K85" s="3">
        <v>0.215412962962963</v>
      </c>
      <c r="L85" s="3">
        <v>0.15010000000000001</v>
      </c>
      <c r="M85" s="3">
        <v>0.44529666666666701</v>
      </c>
      <c r="N85" s="3" t="s">
        <v>4</v>
      </c>
      <c r="O85" s="3" t="s">
        <v>4</v>
      </c>
    </row>
    <row r="86" spans="1:15" x14ac:dyDescent="0.25">
      <c r="A86" s="2" t="s">
        <v>206</v>
      </c>
      <c r="B86" s="2" t="s">
        <v>207</v>
      </c>
      <c r="C86" s="9">
        <v>7.8784189208001996</v>
      </c>
      <c r="D86" s="9">
        <v>8.2061500776790695</v>
      </c>
      <c r="E86" s="9">
        <f t="shared" si="2"/>
        <v>1.3878158173956943</v>
      </c>
      <c r="F86" s="10">
        <v>5.9899999999999997E-3</v>
      </c>
      <c r="G86" s="10">
        <v>4.4510000000000001E-2</v>
      </c>
      <c r="H86" s="3">
        <v>2.5499999999999998E-2</v>
      </c>
      <c r="I86" s="3">
        <v>0.14585999999999999</v>
      </c>
      <c r="J86" s="3">
        <v>3.8E-3</v>
      </c>
      <c r="K86" s="3">
        <v>1.5031111111111099E-2</v>
      </c>
      <c r="L86" s="3">
        <v>0.37930000000000003</v>
      </c>
      <c r="M86" s="3">
        <v>0.73329345794392498</v>
      </c>
      <c r="N86" s="3" t="s">
        <v>4</v>
      </c>
      <c r="O86" s="3" t="s">
        <v>4</v>
      </c>
    </row>
    <row r="87" spans="1:15" x14ac:dyDescent="0.25">
      <c r="A87" s="2" t="s">
        <v>292</v>
      </c>
      <c r="B87" s="2" t="s">
        <v>293</v>
      </c>
      <c r="C87" s="9">
        <v>7.5202904890790396</v>
      </c>
      <c r="D87" s="9">
        <v>7.8472806170786704</v>
      </c>
      <c r="E87" s="9">
        <f t="shared" si="2"/>
        <v>1.3867877867431835</v>
      </c>
      <c r="F87" s="10">
        <v>3.0960000000000001E-2</v>
      </c>
      <c r="G87" s="10">
        <v>0.63202000000000003</v>
      </c>
      <c r="H87" s="3">
        <v>0.24</v>
      </c>
      <c r="I87" s="3">
        <v>0.44</v>
      </c>
      <c r="J87" s="3">
        <v>0.43340000000000001</v>
      </c>
      <c r="K87" s="3">
        <v>0.52839178082191796</v>
      </c>
      <c r="L87" s="3">
        <v>8.3900000000000002E-2</v>
      </c>
      <c r="M87" s="3">
        <v>0.3649</v>
      </c>
      <c r="N87" s="3" t="s">
        <v>4</v>
      </c>
      <c r="O87" s="3" t="s">
        <v>4</v>
      </c>
    </row>
    <row r="88" spans="1:15" x14ac:dyDescent="0.25">
      <c r="A88" s="2" t="s">
        <v>258</v>
      </c>
      <c r="B88" s="2" t="s">
        <v>259</v>
      </c>
      <c r="C88" s="9">
        <v>6.0330974635083203</v>
      </c>
      <c r="D88" s="9">
        <v>6.3545927469755901</v>
      </c>
      <c r="E88" s="9">
        <f t="shared" si="2"/>
        <v>1.379188501023074</v>
      </c>
      <c r="F88" s="10">
        <v>1.8409999999999999E-2</v>
      </c>
      <c r="G88" s="10">
        <v>0.67206999999999995</v>
      </c>
      <c r="H88" s="3">
        <v>0.27650000000000002</v>
      </c>
      <c r="I88" s="3">
        <v>0.47070833333333301</v>
      </c>
      <c r="J88" s="3">
        <v>0.4</v>
      </c>
      <c r="K88" s="3">
        <v>0.497902097902098</v>
      </c>
      <c r="L88" s="3">
        <v>0.69579999999999997</v>
      </c>
      <c r="M88" s="3">
        <v>0.86005827814569502</v>
      </c>
      <c r="N88" s="3">
        <v>0.31850000000000001</v>
      </c>
      <c r="O88" s="3">
        <v>0.59676842105263195</v>
      </c>
    </row>
    <row r="89" spans="1:15" x14ac:dyDescent="0.25">
      <c r="A89" s="2" t="s">
        <v>116</v>
      </c>
      <c r="B89" s="2" t="s">
        <v>117</v>
      </c>
      <c r="C89" s="9">
        <v>8.2300487833764606</v>
      </c>
      <c r="D89" s="9">
        <v>8.5492792778952698</v>
      </c>
      <c r="E89" s="9">
        <f t="shared" si="2"/>
        <v>1.3760684645937507</v>
      </c>
      <c r="F89" s="10">
        <v>2.3000000000000001E-4</v>
      </c>
      <c r="G89" s="10">
        <v>0.39754</v>
      </c>
      <c r="H89" s="3">
        <v>0.43219999999999997</v>
      </c>
      <c r="I89" s="3">
        <v>0.61192673267326703</v>
      </c>
      <c r="J89" s="3">
        <v>0.22509999999999999</v>
      </c>
      <c r="K89" s="3">
        <v>0.318280952380952</v>
      </c>
      <c r="L89" s="3" t="s">
        <v>4</v>
      </c>
      <c r="M89" s="3" t="s">
        <v>4</v>
      </c>
      <c r="N89" s="3">
        <v>0.58589999999999998</v>
      </c>
      <c r="O89" s="3">
        <v>0.81476718749999999</v>
      </c>
    </row>
    <row r="90" spans="1:15" x14ac:dyDescent="0.25">
      <c r="A90" s="2" t="s">
        <v>196</v>
      </c>
      <c r="B90" s="2" t="s">
        <v>197</v>
      </c>
      <c r="C90" s="9">
        <v>7.2523595919546899</v>
      </c>
      <c r="D90" s="9">
        <v>7.5684605316087596</v>
      </c>
      <c r="E90" s="9">
        <f t="shared" si="2"/>
        <v>1.3717687144974349</v>
      </c>
      <c r="F90" s="10">
        <v>5.1599999999999997E-3</v>
      </c>
      <c r="G90" s="10">
        <v>0.19838</v>
      </c>
      <c r="H90" s="3" t="s">
        <v>4</v>
      </c>
      <c r="I90" s="3" t="s">
        <v>4</v>
      </c>
      <c r="J90" s="3">
        <v>0.1026</v>
      </c>
      <c r="K90" s="3">
        <v>0.18262800000000001</v>
      </c>
      <c r="L90" s="3">
        <v>0.49819999999999998</v>
      </c>
      <c r="M90" s="3">
        <v>0.77163760683760696</v>
      </c>
      <c r="N90" s="3" t="s">
        <v>4</v>
      </c>
      <c r="O90" s="3" t="s">
        <v>4</v>
      </c>
    </row>
    <row r="91" spans="1:15" x14ac:dyDescent="0.25">
      <c r="A91" s="2" t="s">
        <v>246</v>
      </c>
      <c r="B91" s="2" t="s">
        <v>247</v>
      </c>
      <c r="C91" s="9">
        <v>6.3365842414185902</v>
      </c>
      <c r="D91" s="9">
        <v>6.6448791173660799</v>
      </c>
      <c r="E91" s="9">
        <f t="shared" si="2"/>
        <v>1.3611022860940449</v>
      </c>
      <c r="F91" s="10">
        <v>1.5970000000000002E-2</v>
      </c>
      <c r="G91" s="10">
        <v>2.8240000000000001E-2</v>
      </c>
      <c r="H91" s="3">
        <v>4.5999999999999999E-3</v>
      </c>
      <c r="I91" s="3">
        <v>5.9799999999999999E-2</v>
      </c>
      <c r="J91" s="3">
        <v>5.0000000000000001E-4</v>
      </c>
      <c r="K91" s="3">
        <v>4.6842105263157898E-3</v>
      </c>
      <c r="L91" s="3">
        <v>9.6100000000000005E-2</v>
      </c>
      <c r="M91" s="3">
        <v>0.3649</v>
      </c>
      <c r="N91" s="3">
        <v>0.6331</v>
      </c>
      <c r="O91" s="3">
        <v>0.84730676691729301</v>
      </c>
    </row>
    <row r="92" spans="1:15" x14ac:dyDescent="0.25">
      <c r="A92" s="2" t="s">
        <v>301</v>
      </c>
      <c r="B92" s="2" t="s">
        <v>302</v>
      </c>
      <c r="C92" s="9">
        <v>6.5235306221128599</v>
      </c>
      <c r="D92" s="9">
        <v>6.8223932199360897</v>
      </c>
      <c r="E92" s="9">
        <f t="shared" si="2"/>
        <v>1.3483243480441649</v>
      </c>
      <c r="F92" s="10">
        <v>3.2539999999999999E-2</v>
      </c>
      <c r="G92" s="10">
        <v>0.59380999999999995</v>
      </c>
      <c r="H92" s="3">
        <v>0.47860000000000003</v>
      </c>
      <c r="I92" s="3">
        <v>0.64323271028037399</v>
      </c>
      <c r="J92" s="3">
        <v>0.81100000000000005</v>
      </c>
      <c r="K92" s="3">
        <v>0.839290697674419</v>
      </c>
      <c r="L92" s="3">
        <v>0.54249999999999998</v>
      </c>
      <c r="M92" s="3">
        <v>0.78913333333333302</v>
      </c>
      <c r="N92" s="3" t="s">
        <v>4</v>
      </c>
      <c r="O92" s="3" t="s">
        <v>4</v>
      </c>
    </row>
    <row r="93" spans="1:15" x14ac:dyDescent="0.25">
      <c r="A93" s="2" t="s">
        <v>144</v>
      </c>
      <c r="B93" s="2" t="s">
        <v>145</v>
      </c>
      <c r="C93" s="9">
        <v>6.5585389212487497</v>
      </c>
      <c r="D93" s="9">
        <v>6.8404654868104604</v>
      </c>
      <c r="E93" s="9">
        <f t="shared" si="2"/>
        <v>1.3256813657458146</v>
      </c>
      <c r="F93" s="10">
        <v>5.6999999999999998E-4</v>
      </c>
      <c r="G93" s="10">
        <v>0.66042000000000001</v>
      </c>
      <c r="H93" s="3">
        <v>0.1333</v>
      </c>
      <c r="I93" s="3">
        <v>0.31249016393442602</v>
      </c>
      <c r="J93" s="3">
        <v>6.2899999999999998E-2</v>
      </c>
      <c r="K93" s="3">
        <v>0.12722954545454501</v>
      </c>
      <c r="L93" s="3">
        <v>0.97570000000000001</v>
      </c>
      <c r="M93" s="3">
        <v>0.98121242937853104</v>
      </c>
      <c r="N93" s="3" t="s">
        <v>4</v>
      </c>
      <c r="O93" s="3" t="s">
        <v>4</v>
      </c>
    </row>
    <row r="94" spans="1:15" x14ac:dyDescent="0.25">
      <c r="A94" s="2" t="s">
        <v>319</v>
      </c>
      <c r="B94" s="2" t="s">
        <v>320</v>
      </c>
      <c r="C94" s="9">
        <v>7.6951974483269696</v>
      </c>
      <c r="D94" s="9">
        <v>7.96079861115948</v>
      </c>
      <c r="E94" s="9">
        <f t="shared" si="2"/>
        <v>1.3042147856108135</v>
      </c>
      <c r="F94" s="10">
        <v>3.9350000000000003E-2</v>
      </c>
      <c r="G94" s="10">
        <v>5.5999999999999999E-3</v>
      </c>
      <c r="H94" s="3">
        <v>4.4400000000000002E-2</v>
      </c>
      <c r="I94" s="3">
        <v>0.19239999999999999</v>
      </c>
      <c r="J94" s="3">
        <v>1.5E-3</v>
      </c>
      <c r="K94" s="3">
        <v>7.6285714285714299E-3</v>
      </c>
      <c r="L94" s="3">
        <v>0.372</v>
      </c>
      <c r="M94" s="3">
        <v>0.73329345794392498</v>
      </c>
      <c r="N94" s="3">
        <v>0.42630000000000001</v>
      </c>
      <c r="O94" s="3">
        <v>0.67751249999999996</v>
      </c>
    </row>
    <row r="95" spans="1:15" x14ac:dyDescent="0.25">
      <c r="A95" s="2" t="s">
        <v>170</v>
      </c>
      <c r="B95" s="2" t="s">
        <v>171</v>
      </c>
      <c r="C95" s="9">
        <v>8.9044462317489099</v>
      </c>
      <c r="D95" s="9">
        <v>9.1674529197519998</v>
      </c>
      <c r="E95" s="9">
        <f t="shared" si="2"/>
        <v>1.3008354189139328</v>
      </c>
      <c r="F95" s="10">
        <v>1.56E-3</v>
      </c>
      <c r="G95" s="10">
        <v>0.15415000000000001</v>
      </c>
      <c r="H95" s="3">
        <v>0.47399999999999998</v>
      </c>
      <c r="I95" s="3">
        <v>0.64323271028037399</v>
      </c>
      <c r="J95" s="3">
        <v>0.2487</v>
      </c>
      <c r="K95" s="3">
        <v>0.34857165354330699</v>
      </c>
      <c r="L95" s="3">
        <v>0.41089999999999999</v>
      </c>
      <c r="M95" s="3">
        <v>0.73329345794392498</v>
      </c>
      <c r="N95" s="3" t="s">
        <v>4</v>
      </c>
      <c r="O95" s="3" t="s">
        <v>4</v>
      </c>
    </row>
    <row r="96" spans="1:15" x14ac:dyDescent="0.25">
      <c r="A96" s="2" t="s">
        <v>266</v>
      </c>
      <c r="B96" s="2" t="s">
        <v>267</v>
      </c>
      <c r="C96" s="9">
        <v>4.7910844237792301</v>
      </c>
      <c r="D96" s="9">
        <v>5.0446208616286201</v>
      </c>
      <c r="E96" s="9">
        <f t="shared" si="2"/>
        <v>1.2885743315072904</v>
      </c>
      <c r="F96" s="10">
        <v>2.3189999999999999E-2</v>
      </c>
      <c r="G96" s="10">
        <v>3.5950000000000003E-2</v>
      </c>
      <c r="H96" s="3">
        <v>0.1295</v>
      </c>
      <c r="I96" s="3">
        <v>0.31249016393442602</v>
      </c>
      <c r="J96" s="3">
        <v>2.9999999999999997E-4</v>
      </c>
      <c r="K96" s="3">
        <v>3.3375000000000002E-3</v>
      </c>
      <c r="L96" s="3">
        <v>0.22919999999999999</v>
      </c>
      <c r="M96" s="3">
        <v>0.56663333333333299</v>
      </c>
      <c r="N96" s="3">
        <v>0.52600000000000002</v>
      </c>
      <c r="O96" s="3">
        <v>0.76744262295082</v>
      </c>
    </row>
    <row r="97" spans="1:15" x14ac:dyDescent="0.25">
      <c r="A97" s="2" t="s">
        <v>354</v>
      </c>
      <c r="B97" s="2" t="s">
        <v>355</v>
      </c>
      <c r="C97" s="9">
        <v>10.294408303983101</v>
      </c>
      <c r="D97" s="9">
        <v>10.538141535172301</v>
      </c>
      <c r="E97" s="9">
        <f t="shared" si="2"/>
        <v>1.2760038870421044</v>
      </c>
      <c r="F97" s="10">
        <v>4.8710000000000003E-2</v>
      </c>
      <c r="G97" s="10">
        <v>0.70925000000000005</v>
      </c>
      <c r="H97" s="3">
        <v>0.67120000000000002</v>
      </c>
      <c r="I97" s="3">
        <v>0.81340338983050897</v>
      </c>
      <c r="J97" s="3" t="s">
        <v>4</v>
      </c>
      <c r="K97" s="3" t="s">
        <v>4</v>
      </c>
      <c r="L97" s="3">
        <v>0.17610000000000001</v>
      </c>
      <c r="M97" s="3">
        <v>0.482243076923077</v>
      </c>
      <c r="N97" s="3" t="s">
        <v>4</v>
      </c>
      <c r="O97" s="3" t="s">
        <v>4</v>
      </c>
    </row>
    <row r="98" spans="1:15" x14ac:dyDescent="0.25">
      <c r="A98" s="2" t="s">
        <v>260</v>
      </c>
      <c r="B98" s="2" t="s">
        <v>261</v>
      </c>
      <c r="C98" s="9">
        <v>7.68097892020341</v>
      </c>
      <c r="D98" s="9">
        <v>7.9242576171778802</v>
      </c>
      <c r="E98" s="9">
        <f t="shared" ref="E98:E129" si="3">EXP(D98)/EXP(C98)</f>
        <v>1.2754240314094112</v>
      </c>
      <c r="F98" s="10">
        <v>1.8450000000000001E-2</v>
      </c>
      <c r="G98" s="10">
        <v>6.28E-3</v>
      </c>
      <c r="H98" s="3">
        <v>2.29E-2</v>
      </c>
      <c r="I98" s="3">
        <v>0.144191666666667</v>
      </c>
      <c r="J98" s="3">
        <v>2.3E-3</v>
      </c>
      <c r="K98" s="3">
        <v>1.0234999999999999E-2</v>
      </c>
      <c r="L98" s="3">
        <v>0.96389999999999998</v>
      </c>
      <c r="M98" s="3">
        <v>0.98021363636363601</v>
      </c>
      <c r="N98" s="3">
        <v>0.1244</v>
      </c>
      <c r="O98" s="3">
        <v>0.41779622641509401</v>
      </c>
    </row>
    <row r="99" spans="1:15" x14ac:dyDescent="0.25">
      <c r="A99" s="2" t="s">
        <v>244</v>
      </c>
      <c r="B99" s="2" t="s">
        <v>245</v>
      </c>
      <c r="C99" s="9">
        <v>7.0644378114054103</v>
      </c>
      <c r="D99" s="9">
        <v>7.3066463804506299</v>
      </c>
      <c r="E99" s="9">
        <f t="shared" si="3"/>
        <v>1.2740598945624133</v>
      </c>
      <c r="F99" s="10">
        <v>1.521E-2</v>
      </c>
      <c r="G99" s="10">
        <v>0.41165000000000002</v>
      </c>
      <c r="H99" s="3">
        <v>0.84040000000000004</v>
      </c>
      <c r="I99" s="3">
        <v>0.90358796992481205</v>
      </c>
      <c r="J99" s="3">
        <v>0.1739</v>
      </c>
      <c r="K99" s="3">
        <v>0.25899</v>
      </c>
      <c r="L99" s="3">
        <v>0.78559999999999997</v>
      </c>
      <c r="M99" s="3">
        <v>0.89022531645569603</v>
      </c>
      <c r="N99" s="3" t="s">
        <v>4</v>
      </c>
      <c r="O99" s="3" t="s">
        <v>4</v>
      </c>
    </row>
    <row r="100" spans="1:15" x14ac:dyDescent="0.25">
      <c r="A100" s="2" t="s">
        <v>166</v>
      </c>
      <c r="B100" s="2" t="s">
        <v>167</v>
      </c>
      <c r="C100" s="9">
        <v>6.81674046424917</v>
      </c>
      <c r="D100" s="9">
        <v>7.0570374041466</v>
      </c>
      <c r="E100" s="9">
        <f t="shared" si="3"/>
        <v>1.2716266909643748</v>
      </c>
      <c r="F100" s="10">
        <v>1.24E-3</v>
      </c>
      <c r="G100" s="10">
        <v>0.58743000000000001</v>
      </c>
      <c r="H100" s="3">
        <v>0.41410000000000002</v>
      </c>
      <c r="I100" s="3">
        <v>0.60424795918367302</v>
      </c>
      <c r="J100" s="3">
        <v>0.15140000000000001</v>
      </c>
      <c r="K100" s="3">
        <v>0.23639649122806999</v>
      </c>
      <c r="L100" s="3">
        <v>0.17580000000000001</v>
      </c>
      <c r="M100" s="3">
        <v>0.482243076923077</v>
      </c>
      <c r="N100" s="3" t="s">
        <v>4</v>
      </c>
      <c r="O100" s="3" t="s">
        <v>4</v>
      </c>
    </row>
    <row r="101" spans="1:15" x14ac:dyDescent="0.25">
      <c r="A101" s="2" t="s">
        <v>150</v>
      </c>
      <c r="B101" s="2" t="s">
        <v>151</v>
      </c>
      <c r="C101" s="9">
        <v>6.8713519763088398</v>
      </c>
      <c r="D101" s="9">
        <v>7.10496021410398</v>
      </c>
      <c r="E101" s="9">
        <f t="shared" si="3"/>
        <v>1.2631495410132676</v>
      </c>
      <c r="F101" s="10">
        <v>7.1000000000000002E-4</v>
      </c>
      <c r="G101" s="10">
        <v>0.25735000000000002</v>
      </c>
      <c r="H101" s="3" t="s">
        <v>4</v>
      </c>
      <c r="I101" s="3" t="s">
        <v>4</v>
      </c>
      <c r="J101" s="3" t="s">
        <v>4</v>
      </c>
      <c r="K101" s="3" t="s">
        <v>4</v>
      </c>
      <c r="L101" s="3">
        <v>0.46150000000000002</v>
      </c>
      <c r="M101" s="3">
        <v>0.75294000000000005</v>
      </c>
      <c r="N101" s="3" t="s">
        <v>4</v>
      </c>
      <c r="O101" s="3" t="s">
        <v>4</v>
      </c>
    </row>
    <row r="102" spans="1:15" x14ac:dyDescent="0.25">
      <c r="A102" s="2" t="s">
        <v>200</v>
      </c>
      <c r="B102" s="2" t="s">
        <v>201</v>
      </c>
      <c r="C102" s="9">
        <v>6.3966424426217499</v>
      </c>
      <c r="D102" s="9">
        <v>6.6076946273018597</v>
      </c>
      <c r="E102" s="9">
        <f t="shared" si="3"/>
        <v>1.2349768002491182</v>
      </c>
      <c r="F102" s="10">
        <v>5.5999999999999999E-3</v>
      </c>
      <c r="G102" s="10">
        <v>0.54574</v>
      </c>
      <c r="H102" s="3">
        <v>0.25280000000000002</v>
      </c>
      <c r="I102" s="3">
        <v>0.45188</v>
      </c>
      <c r="J102" s="3">
        <v>0.30630000000000002</v>
      </c>
      <c r="K102" s="3">
        <v>0.40386222222222201</v>
      </c>
      <c r="L102" s="3">
        <v>0.1139</v>
      </c>
      <c r="M102" s="3">
        <v>0.38253207547169799</v>
      </c>
      <c r="N102" s="3">
        <v>7.4300000000000005E-2</v>
      </c>
      <c r="O102" s="3">
        <v>0.357443243243243</v>
      </c>
    </row>
    <row r="103" spans="1:15" x14ac:dyDescent="0.25">
      <c r="A103" s="2" t="s">
        <v>323</v>
      </c>
      <c r="B103" s="2" t="s">
        <v>324</v>
      </c>
      <c r="C103" s="9">
        <v>10.170384269984799</v>
      </c>
      <c r="D103" s="9">
        <v>10.372045081623099</v>
      </c>
      <c r="E103" s="9">
        <f t="shared" si="3"/>
        <v>1.2234329635036465</v>
      </c>
      <c r="F103" s="10">
        <v>3.9350000000000003E-2</v>
      </c>
      <c r="G103" s="10">
        <v>0.54273000000000005</v>
      </c>
      <c r="H103" s="3">
        <v>0.95679999999999998</v>
      </c>
      <c r="I103" s="3">
        <v>0.97037163120567405</v>
      </c>
      <c r="J103" s="3">
        <v>0.54449999999999998</v>
      </c>
      <c r="K103" s="3">
        <v>0.63763815789473699</v>
      </c>
      <c r="L103" s="3" t="s">
        <v>4</v>
      </c>
      <c r="M103" s="3" t="s">
        <v>4</v>
      </c>
      <c r="N103" s="3" t="s">
        <v>4</v>
      </c>
      <c r="O103" s="3" t="s">
        <v>4</v>
      </c>
    </row>
    <row r="104" spans="1:15" x14ac:dyDescent="0.25">
      <c r="A104" s="2" t="s">
        <v>347</v>
      </c>
      <c r="B104" s="2" t="s">
        <v>348</v>
      </c>
      <c r="C104" s="9">
        <v>9.1647898932657004</v>
      </c>
      <c r="D104" s="9">
        <v>9.3625115773854599</v>
      </c>
      <c r="E104" s="9">
        <f t="shared" si="3"/>
        <v>1.2186231844358955</v>
      </c>
      <c r="F104" s="10">
        <v>4.6539999999999998E-2</v>
      </c>
      <c r="G104" s="10">
        <v>1.6150000000000001E-2</v>
      </c>
      <c r="H104" s="3">
        <v>0.83579999999999999</v>
      </c>
      <c r="I104" s="3">
        <v>0.90358796992481205</v>
      </c>
      <c r="J104" s="3" t="s">
        <v>4</v>
      </c>
      <c r="K104" s="3" t="s">
        <v>4</v>
      </c>
      <c r="L104" s="3">
        <v>9.3399999999999997E-2</v>
      </c>
      <c r="M104" s="3">
        <v>0.3649</v>
      </c>
      <c r="N104" s="3" t="s">
        <v>4</v>
      </c>
      <c r="O104" s="3" t="s">
        <v>4</v>
      </c>
    </row>
    <row r="105" spans="1:15" x14ac:dyDescent="0.25">
      <c r="A105" s="2" t="s">
        <v>220</v>
      </c>
      <c r="B105" s="2" t="s">
        <v>221</v>
      </c>
      <c r="C105" s="9">
        <v>6.9613021488430302</v>
      </c>
      <c r="D105" s="9">
        <v>7.1535611711647196</v>
      </c>
      <c r="E105" s="9">
        <f t="shared" si="3"/>
        <v>1.2119844073258774</v>
      </c>
      <c r="F105" s="10">
        <v>9.3900000000000008E-3</v>
      </c>
      <c r="G105" s="10">
        <v>0.94374000000000002</v>
      </c>
      <c r="H105" s="3">
        <v>0.48130000000000001</v>
      </c>
      <c r="I105" s="3">
        <v>0.64323271028037399</v>
      </c>
      <c r="J105" s="3">
        <v>0.13070000000000001</v>
      </c>
      <c r="K105" s="3">
        <v>0.215412962962963</v>
      </c>
      <c r="L105" s="3">
        <v>0.88970000000000005</v>
      </c>
      <c r="M105" s="3">
        <v>0.94979520958083796</v>
      </c>
      <c r="N105" s="3">
        <v>0.22650000000000001</v>
      </c>
      <c r="O105" s="3">
        <v>0.54325599999999996</v>
      </c>
    </row>
    <row r="106" spans="1:15" x14ac:dyDescent="0.25">
      <c r="A106" s="2" t="s">
        <v>184</v>
      </c>
      <c r="B106" s="2" t="s">
        <v>185</v>
      </c>
      <c r="C106" s="9">
        <v>12.236968406199701</v>
      </c>
      <c r="D106" s="9">
        <v>12.4131675907978</v>
      </c>
      <c r="E106" s="9">
        <f t="shared" si="3"/>
        <v>1.1926755976024046</v>
      </c>
      <c r="F106" s="10">
        <v>2.9299999999999999E-3</v>
      </c>
      <c r="G106" s="10">
        <v>0.57745999999999997</v>
      </c>
      <c r="H106" s="3" t="s">
        <v>4</v>
      </c>
      <c r="I106" s="3" t="s">
        <v>4</v>
      </c>
      <c r="J106" s="3" t="s">
        <v>4</v>
      </c>
      <c r="K106" s="3" t="s">
        <v>4</v>
      </c>
      <c r="L106" s="3">
        <v>0.79020000000000001</v>
      </c>
      <c r="M106" s="3">
        <v>0.89022531645569603</v>
      </c>
      <c r="N106" s="3" t="s">
        <v>4</v>
      </c>
      <c r="O106" s="3" t="s">
        <v>4</v>
      </c>
    </row>
    <row r="107" spans="1:15" x14ac:dyDescent="0.25">
      <c r="A107" s="2" t="s">
        <v>256</v>
      </c>
      <c r="B107" s="2" t="s">
        <v>257</v>
      </c>
      <c r="C107" s="9">
        <v>6.3395164253735201</v>
      </c>
      <c r="D107" s="9">
        <v>6.5025916010625497</v>
      </c>
      <c r="E107" s="9">
        <f t="shared" si="3"/>
        <v>1.1771251775586542</v>
      </c>
      <c r="F107" s="10">
        <v>1.8409999999999999E-2</v>
      </c>
      <c r="G107" s="10">
        <v>0.63912000000000002</v>
      </c>
      <c r="H107" s="3" t="s">
        <v>4</v>
      </c>
      <c r="I107" s="3" t="s">
        <v>4</v>
      </c>
      <c r="J107" s="3">
        <v>0.57010000000000005</v>
      </c>
      <c r="K107" s="3">
        <v>0.642264556962025</v>
      </c>
      <c r="L107" s="3">
        <v>1.67E-2</v>
      </c>
      <c r="M107" s="3">
        <v>0.18578749999999999</v>
      </c>
      <c r="N107" s="3" t="s">
        <v>4</v>
      </c>
      <c r="O107" s="3" t="s">
        <v>4</v>
      </c>
    </row>
    <row r="108" spans="1:15" x14ac:dyDescent="0.25">
      <c r="A108" s="2" t="s">
        <v>317</v>
      </c>
      <c r="B108" s="2" t="s">
        <v>318</v>
      </c>
      <c r="C108" s="9">
        <v>5.9349990307400198</v>
      </c>
      <c r="D108" s="9">
        <v>6.0887990064610804</v>
      </c>
      <c r="E108" s="9">
        <f t="shared" si="3"/>
        <v>1.1662575836138487</v>
      </c>
      <c r="F108" s="10">
        <v>3.9120000000000002E-2</v>
      </c>
      <c r="G108" s="10">
        <v>0.31628000000000001</v>
      </c>
      <c r="H108" s="3">
        <v>0.77790000000000004</v>
      </c>
      <c r="I108" s="3">
        <v>0.886259523809524</v>
      </c>
      <c r="J108" s="3">
        <v>0.21010000000000001</v>
      </c>
      <c r="K108" s="3">
        <v>0.30404715447154501</v>
      </c>
      <c r="L108" s="3">
        <v>0.22140000000000001</v>
      </c>
      <c r="M108" s="3">
        <v>0.55505915492957802</v>
      </c>
      <c r="N108" s="3">
        <v>0.81320000000000003</v>
      </c>
      <c r="O108" s="3">
        <v>0.90680496894409901</v>
      </c>
    </row>
    <row r="109" spans="1:15" x14ac:dyDescent="0.25">
      <c r="A109" s="2" t="s">
        <v>270</v>
      </c>
      <c r="B109" s="2" t="s">
        <v>271</v>
      </c>
      <c r="C109" s="9">
        <v>7.7935096357791203</v>
      </c>
      <c r="D109" s="9">
        <v>7.9325622697999698</v>
      </c>
      <c r="E109" s="9">
        <f t="shared" si="3"/>
        <v>1.1491845846172035</v>
      </c>
      <c r="F109" s="10">
        <v>2.349E-2</v>
      </c>
      <c r="G109" s="10">
        <v>0.63361000000000001</v>
      </c>
      <c r="H109" s="3">
        <v>0.10539999999999999</v>
      </c>
      <c r="I109" s="3">
        <v>0.30003018867924502</v>
      </c>
      <c r="J109" s="3">
        <v>0.55630000000000002</v>
      </c>
      <c r="K109" s="3">
        <v>0.63884774193548399</v>
      </c>
      <c r="L109" s="3" t="s">
        <v>4</v>
      </c>
      <c r="M109" s="3" t="s">
        <v>4</v>
      </c>
      <c r="N109" s="3">
        <v>0.30840000000000001</v>
      </c>
      <c r="O109" s="3">
        <v>0.58399148936170198</v>
      </c>
    </row>
    <row r="110" spans="1:15" x14ac:dyDescent="0.25">
      <c r="A110" s="2" t="s">
        <v>280</v>
      </c>
      <c r="B110" s="2" t="s">
        <v>281</v>
      </c>
      <c r="C110" s="9">
        <v>7.8074766134846803</v>
      </c>
      <c r="D110" s="9">
        <v>7.6996103876580397</v>
      </c>
      <c r="E110" s="9">
        <f t="shared" si="3"/>
        <v>0.89774768385225068</v>
      </c>
      <c r="F110" s="10">
        <v>2.5819999999999999E-2</v>
      </c>
      <c r="G110" s="10">
        <v>0.25590000000000002</v>
      </c>
      <c r="H110" s="3">
        <v>5.4399999999999997E-2</v>
      </c>
      <c r="I110" s="3">
        <v>0.21295405405405399</v>
      </c>
      <c r="J110" s="3">
        <v>9.1000000000000004E-3</v>
      </c>
      <c r="K110" s="3">
        <v>2.69966666666667E-2</v>
      </c>
      <c r="L110" s="3" t="s">
        <v>4</v>
      </c>
      <c r="M110" s="3" t="s">
        <v>4</v>
      </c>
      <c r="N110" s="3" t="s">
        <v>4</v>
      </c>
      <c r="O110" s="3" t="s">
        <v>4</v>
      </c>
    </row>
    <row r="111" spans="1:15" x14ac:dyDescent="0.25">
      <c r="A111" s="2" t="s">
        <v>339</v>
      </c>
      <c r="B111" s="2" t="s">
        <v>340</v>
      </c>
      <c r="C111" s="9">
        <v>7.0326508900856002</v>
      </c>
      <c r="D111" s="9">
        <v>6.8976964774037697</v>
      </c>
      <c r="E111" s="9">
        <f t="shared" si="3"/>
        <v>0.87375574296118397</v>
      </c>
      <c r="F111" s="10">
        <v>4.5490000000000003E-2</v>
      </c>
      <c r="G111" s="10">
        <v>0.61607999999999996</v>
      </c>
      <c r="H111" s="3" t="s">
        <v>4</v>
      </c>
      <c r="I111" s="3" t="s">
        <v>4</v>
      </c>
      <c r="J111" s="3">
        <v>1.9900000000000001E-2</v>
      </c>
      <c r="K111" s="3">
        <v>5.1111428571428599E-2</v>
      </c>
      <c r="L111" s="3">
        <v>0.60370000000000001</v>
      </c>
      <c r="M111" s="3">
        <v>0.82178931297709901</v>
      </c>
      <c r="N111" s="3">
        <v>8.5800000000000001E-2</v>
      </c>
      <c r="O111" s="3">
        <v>0.37973333333333298</v>
      </c>
    </row>
    <row r="112" spans="1:15" x14ac:dyDescent="0.25">
      <c r="A112" s="2" t="s">
        <v>252</v>
      </c>
      <c r="B112" s="2" t="s">
        <v>253</v>
      </c>
      <c r="C112" s="9">
        <v>8.4463164703971891</v>
      </c>
      <c r="D112" s="9">
        <v>8.3074934128302402</v>
      </c>
      <c r="E112" s="9">
        <f t="shared" si="3"/>
        <v>0.87038202234654105</v>
      </c>
      <c r="F112" s="10">
        <v>1.6969999999999999E-2</v>
      </c>
      <c r="G112" s="10">
        <v>5.0610000000000002E-2</v>
      </c>
      <c r="H112" s="3">
        <v>0.38529999999999998</v>
      </c>
      <c r="I112" s="3">
        <v>0.56801958762886595</v>
      </c>
      <c r="J112" s="3">
        <v>0.13350000000000001</v>
      </c>
      <c r="K112" s="3">
        <v>0.21800917431192701</v>
      </c>
      <c r="L112" s="3">
        <v>0.14299999999999999</v>
      </c>
      <c r="M112" s="3">
        <v>0.43886206896551699</v>
      </c>
      <c r="N112" s="3" t="s">
        <v>4</v>
      </c>
      <c r="O112" s="3" t="s">
        <v>4</v>
      </c>
    </row>
    <row r="113" spans="1:15" x14ac:dyDescent="0.25">
      <c r="A113" s="2" t="s">
        <v>337</v>
      </c>
      <c r="B113" s="2" t="s">
        <v>338</v>
      </c>
      <c r="C113" s="9">
        <v>6.9693543987418902</v>
      </c>
      <c r="D113" s="9">
        <v>6.8297606727808597</v>
      </c>
      <c r="E113" s="9">
        <f t="shared" si="3"/>
        <v>0.86971150483765447</v>
      </c>
      <c r="F113" s="10">
        <v>4.5490000000000003E-2</v>
      </c>
      <c r="G113" s="10">
        <v>0.36979000000000001</v>
      </c>
      <c r="H113" s="3">
        <v>1.17E-2</v>
      </c>
      <c r="I113" s="3">
        <v>0.102623529411765</v>
      </c>
      <c r="J113" s="3">
        <v>6.3E-3</v>
      </c>
      <c r="K113" s="3">
        <v>2.1565384615384601E-2</v>
      </c>
      <c r="L113" s="3" t="s">
        <v>4</v>
      </c>
      <c r="M113" s="3" t="s">
        <v>4</v>
      </c>
      <c r="N113" s="3">
        <v>0.26650000000000001</v>
      </c>
      <c r="O113" s="3">
        <v>0.56921720430107503</v>
      </c>
    </row>
    <row r="114" spans="1:15" x14ac:dyDescent="0.25">
      <c r="A114" s="2" t="s">
        <v>212</v>
      </c>
      <c r="B114" s="2" t="s">
        <v>213</v>
      </c>
      <c r="C114" s="9">
        <v>6.7028010554060096</v>
      </c>
      <c r="D114" s="9">
        <v>6.5575256365446499</v>
      </c>
      <c r="E114" s="9">
        <f t="shared" si="3"/>
        <v>0.86478408246108074</v>
      </c>
      <c r="F114" s="10">
        <v>7.2700000000000004E-3</v>
      </c>
      <c r="G114" s="10">
        <v>0.56667999999999996</v>
      </c>
      <c r="H114" s="3">
        <v>0.56759999999999999</v>
      </c>
      <c r="I114" s="3">
        <v>0.71829026548672603</v>
      </c>
      <c r="J114" s="3">
        <v>0.82469999999999999</v>
      </c>
      <c r="K114" s="3">
        <v>0.84853526011560698</v>
      </c>
      <c r="L114" s="3">
        <v>0.14899999999999999</v>
      </c>
      <c r="M114" s="3">
        <v>0.44529666666666701</v>
      </c>
      <c r="N114" s="3" t="s">
        <v>4</v>
      </c>
      <c r="O114" s="3" t="s">
        <v>4</v>
      </c>
    </row>
    <row r="115" spans="1:15" x14ac:dyDescent="0.25">
      <c r="A115" s="2" t="s">
        <v>264</v>
      </c>
      <c r="B115" s="2" t="s">
        <v>265</v>
      </c>
      <c r="C115" s="9">
        <v>7.1714944561704197</v>
      </c>
      <c r="D115" s="9">
        <v>7.0239338390162098</v>
      </c>
      <c r="E115" s="9">
        <f t="shared" si="3"/>
        <v>0.86281013564112552</v>
      </c>
      <c r="F115" s="10">
        <v>2.2759999999999999E-2</v>
      </c>
      <c r="G115" s="10">
        <v>1.3559999999999999E-2</v>
      </c>
      <c r="H115" s="3" t="s">
        <v>4</v>
      </c>
      <c r="I115" s="3" t="s">
        <v>4</v>
      </c>
      <c r="J115" s="3">
        <v>0</v>
      </c>
      <c r="K115" s="3">
        <v>0</v>
      </c>
      <c r="L115" s="3">
        <v>3.3999999999999998E-3</v>
      </c>
      <c r="M115" s="3">
        <v>7.5649999999999995E-2</v>
      </c>
      <c r="N115" s="3" t="s">
        <v>4</v>
      </c>
      <c r="O115" s="3" t="s">
        <v>4</v>
      </c>
    </row>
    <row r="116" spans="1:15" x14ac:dyDescent="0.25">
      <c r="A116" s="2" t="s">
        <v>321</v>
      </c>
      <c r="B116" s="2" t="s">
        <v>322</v>
      </c>
      <c r="C116" s="9">
        <v>7.3837110404160304</v>
      </c>
      <c r="D116" s="9">
        <v>7.2357485994328101</v>
      </c>
      <c r="E116" s="9">
        <f t="shared" si="3"/>
        <v>0.86246350761507762</v>
      </c>
      <c r="F116" s="10">
        <v>3.9350000000000003E-2</v>
      </c>
      <c r="G116" s="10">
        <v>0.25735000000000002</v>
      </c>
      <c r="H116" s="3">
        <v>0.86729999999999996</v>
      </c>
      <c r="I116" s="3">
        <v>0.91869555555555604</v>
      </c>
      <c r="J116" s="3">
        <v>0.53159999999999996</v>
      </c>
      <c r="K116" s="3">
        <v>0.62665430463576199</v>
      </c>
      <c r="L116" s="3">
        <v>0.78659999999999997</v>
      </c>
      <c r="M116" s="3">
        <v>0.89022531645569603</v>
      </c>
      <c r="N116" s="3" t="s">
        <v>4</v>
      </c>
      <c r="O116" s="3" t="s">
        <v>4</v>
      </c>
    </row>
    <row r="117" spans="1:15" x14ac:dyDescent="0.25">
      <c r="A117" s="2" t="s">
        <v>345</v>
      </c>
      <c r="B117" s="2" t="s">
        <v>346</v>
      </c>
      <c r="C117" s="9">
        <v>8.4794111223095996</v>
      </c>
      <c r="D117" s="9">
        <v>8.3283005404632302</v>
      </c>
      <c r="E117" s="9">
        <f t="shared" si="3"/>
        <v>0.85975262037015465</v>
      </c>
      <c r="F117" s="10">
        <v>4.6219999999999997E-2</v>
      </c>
      <c r="G117" s="10">
        <v>1.7729999999999999E-2</v>
      </c>
      <c r="H117" s="3">
        <v>0.46920000000000001</v>
      </c>
      <c r="I117" s="3">
        <v>0.64323271028037399</v>
      </c>
      <c r="J117" s="3">
        <v>6.9999999999999999E-4</v>
      </c>
      <c r="K117" s="3">
        <v>5.4173913043478296E-3</v>
      </c>
      <c r="L117" s="3">
        <v>0.1132</v>
      </c>
      <c r="M117" s="3">
        <v>0.38253207547169799</v>
      </c>
      <c r="N117" s="3">
        <v>7.4300000000000005E-2</v>
      </c>
      <c r="O117" s="3">
        <v>0.357443243243243</v>
      </c>
    </row>
    <row r="118" spans="1:15" x14ac:dyDescent="0.25">
      <c r="A118" s="2" t="s">
        <v>341</v>
      </c>
      <c r="B118" s="2" t="s">
        <v>342</v>
      </c>
      <c r="C118" s="9">
        <v>7.3011194220916904</v>
      </c>
      <c r="D118" s="9">
        <v>7.1403448706349701</v>
      </c>
      <c r="E118" s="9">
        <f t="shared" si="3"/>
        <v>0.85148401530044437</v>
      </c>
      <c r="F118" s="10">
        <v>4.5490000000000003E-2</v>
      </c>
      <c r="G118" s="10">
        <v>0.80732000000000004</v>
      </c>
      <c r="H118" s="3">
        <v>0.15040000000000001</v>
      </c>
      <c r="I118" s="3">
        <v>0.32846666666666702</v>
      </c>
      <c r="J118" s="3">
        <v>0.95309999999999995</v>
      </c>
      <c r="K118" s="3">
        <v>0.96943885714285705</v>
      </c>
      <c r="L118" s="3">
        <v>0.82040000000000002</v>
      </c>
      <c r="M118" s="3">
        <v>0.91843522012578604</v>
      </c>
      <c r="N118" s="3">
        <v>0.67330000000000001</v>
      </c>
      <c r="O118" s="3">
        <v>0.86845942028985501</v>
      </c>
    </row>
    <row r="119" spans="1:15" x14ac:dyDescent="0.25">
      <c r="A119" s="2" t="s">
        <v>278</v>
      </c>
      <c r="B119" s="2" t="s">
        <v>279</v>
      </c>
      <c r="C119" s="9">
        <v>7.3088365042222296</v>
      </c>
      <c r="D119" s="9">
        <v>7.1464066010290104</v>
      </c>
      <c r="E119" s="9">
        <f t="shared" si="3"/>
        <v>0.8500756757273874</v>
      </c>
      <c r="F119" s="10">
        <v>2.5819999999999999E-2</v>
      </c>
      <c r="G119" s="10">
        <v>0.22281000000000001</v>
      </c>
      <c r="H119" s="3" t="s">
        <v>4</v>
      </c>
      <c r="I119" s="3" t="s">
        <v>4</v>
      </c>
      <c r="J119" s="3">
        <v>1.2999999999999999E-3</v>
      </c>
      <c r="K119" s="3">
        <v>7.01212121212121E-3</v>
      </c>
      <c r="L119" s="3">
        <v>0.53569999999999995</v>
      </c>
      <c r="M119" s="3">
        <v>0.78913333333333302</v>
      </c>
      <c r="N119" s="3" t="s">
        <v>4</v>
      </c>
      <c r="O119" s="3" t="s">
        <v>4</v>
      </c>
    </row>
    <row r="120" spans="1:15" x14ac:dyDescent="0.25">
      <c r="A120" s="2" t="s">
        <v>303</v>
      </c>
      <c r="B120" s="2" t="s">
        <v>304</v>
      </c>
      <c r="C120" s="9">
        <v>10.0687458505175</v>
      </c>
      <c r="D120" s="9">
        <v>9.8988388305627399</v>
      </c>
      <c r="E120" s="9">
        <f t="shared" si="3"/>
        <v>0.8437432642361743</v>
      </c>
      <c r="F120" s="10">
        <v>3.3579999999999999E-2</v>
      </c>
      <c r="G120" s="10">
        <v>0.68869999999999998</v>
      </c>
      <c r="H120" s="3">
        <v>0.4249</v>
      </c>
      <c r="I120" s="3">
        <v>0.60760700000000001</v>
      </c>
      <c r="J120" s="3">
        <v>5.3100000000000001E-2</v>
      </c>
      <c r="K120" s="3">
        <v>0.109904651162791</v>
      </c>
      <c r="L120" s="3">
        <v>0.23519999999999999</v>
      </c>
      <c r="M120" s="3">
        <v>0.57350136986301403</v>
      </c>
      <c r="N120" s="3" t="s">
        <v>4</v>
      </c>
      <c r="O120" s="3" t="s">
        <v>4</v>
      </c>
    </row>
    <row r="121" spans="1:15" x14ac:dyDescent="0.25">
      <c r="A121" s="2" t="s">
        <v>276</v>
      </c>
      <c r="B121" s="2" t="s">
        <v>277</v>
      </c>
      <c r="C121" s="9">
        <v>8.8759729387856208</v>
      </c>
      <c r="D121" s="9">
        <v>8.7037084078663103</v>
      </c>
      <c r="E121" s="9">
        <f t="shared" si="3"/>
        <v>0.84175647310060686</v>
      </c>
      <c r="F121" s="10">
        <v>2.5819999999999999E-2</v>
      </c>
      <c r="G121" s="10">
        <v>0.14701</v>
      </c>
      <c r="H121" s="3">
        <v>1.9E-3</v>
      </c>
      <c r="I121" s="3">
        <v>5.9799999999999999E-2</v>
      </c>
      <c r="J121" s="3">
        <v>0</v>
      </c>
      <c r="K121" s="3">
        <v>0</v>
      </c>
      <c r="L121" s="3">
        <v>1.2999999999999999E-2</v>
      </c>
      <c r="M121" s="3">
        <v>0.154266666666667</v>
      </c>
      <c r="N121" s="3" t="s">
        <v>4</v>
      </c>
      <c r="O121" s="3" t="s">
        <v>4</v>
      </c>
    </row>
    <row r="122" spans="1:15" x14ac:dyDescent="0.25">
      <c r="A122" s="2" t="s">
        <v>168</v>
      </c>
      <c r="B122" s="2" t="s">
        <v>169</v>
      </c>
      <c r="C122" s="9">
        <v>7.7681891111501802</v>
      </c>
      <c r="D122" s="9">
        <v>7.5947286491599799</v>
      </c>
      <c r="E122" s="9">
        <f t="shared" si="3"/>
        <v>0.84075039210197866</v>
      </c>
      <c r="F122" s="10">
        <v>1.3799999999999999E-3</v>
      </c>
      <c r="G122" s="10">
        <v>0.14846000000000001</v>
      </c>
      <c r="H122" s="3">
        <v>0.80669999999999997</v>
      </c>
      <c r="I122" s="3">
        <v>0.89713100775193799</v>
      </c>
      <c r="J122" s="3">
        <v>0.1042</v>
      </c>
      <c r="K122" s="3">
        <v>0.183639603960396</v>
      </c>
      <c r="L122" s="3">
        <v>0.70079999999999998</v>
      </c>
      <c r="M122" s="3">
        <v>0.86005827814569502</v>
      </c>
      <c r="N122" s="3" t="s">
        <v>4</v>
      </c>
      <c r="O122" s="3" t="s">
        <v>4</v>
      </c>
    </row>
    <row r="123" spans="1:15" x14ac:dyDescent="0.25">
      <c r="A123" s="2" t="s">
        <v>180</v>
      </c>
      <c r="B123" s="2" t="s">
        <v>181</v>
      </c>
      <c r="C123" s="9">
        <v>6.7316804748714096</v>
      </c>
      <c r="D123" s="9">
        <v>6.5495920224610797</v>
      </c>
      <c r="E123" s="9">
        <f t="shared" si="3"/>
        <v>0.83352760962880235</v>
      </c>
      <c r="F123" s="10">
        <v>2.7299999999999998E-3</v>
      </c>
      <c r="G123" s="10">
        <v>0.31807000000000002</v>
      </c>
      <c r="H123" s="3">
        <v>0.48620000000000002</v>
      </c>
      <c r="I123" s="3">
        <v>0.64376481481481496</v>
      </c>
      <c r="J123" s="3">
        <v>0.25540000000000002</v>
      </c>
      <c r="K123" s="3">
        <v>0.34893435114503801</v>
      </c>
      <c r="L123" s="3">
        <v>0.38790000000000002</v>
      </c>
      <c r="M123" s="3">
        <v>0.73329345794392498</v>
      </c>
      <c r="N123" s="3">
        <v>2.6499999999999999E-2</v>
      </c>
      <c r="O123" s="3">
        <v>0.24826315789473699</v>
      </c>
    </row>
    <row r="124" spans="1:15" x14ac:dyDescent="0.25">
      <c r="A124" s="2" t="s">
        <v>294</v>
      </c>
      <c r="B124" s="2" t="s">
        <v>295</v>
      </c>
      <c r="C124" s="9">
        <v>9.1460108030010705</v>
      </c>
      <c r="D124" s="9">
        <v>8.9631973275938694</v>
      </c>
      <c r="E124" s="9">
        <f t="shared" si="3"/>
        <v>0.83292350196573128</v>
      </c>
      <c r="F124" s="10">
        <v>3.0960000000000001E-2</v>
      </c>
      <c r="G124" s="10">
        <v>0.74785999999999997</v>
      </c>
      <c r="H124" s="3">
        <v>0.82369999999999999</v>
      </c>
      <c r="I124" s="3">
        <v>0.90358796992481205</v>
      </c>
      <c r="J124" s="3">
        <v>0.41549999999999998</v>
      </c>
      <c r="K124" s="3">
        <v>0.51006206896551698</v>
      </c>
      <c r="L124" s="3">
        <v>0.96220000000000006</v>
      </c>
      <c r="M124" s="3">
        <v>0.98021363636363601</v>
      </c>
      <c r="N124" s="3">
        <v>0.83320000000000005</v>
      </c>
      <c r="O124" s="3">
        <v>0.91549135802469095</v>
      </c>
    </row>
    <row r="125" spans="1:15" x14ac:dyDescent="0.25">
      <c r="A125" s="2" t="s">
        <v>331</v>
      </c>
      <c r="B125" s="2" t="s">
        <v>332</v>
      </c>
      <c r="C125" s="9">
        <v>9.9584424645245093</v>
      </c>
      <c r="D125" s="9">
        <v>9.7732308741118992</v>
      </c>
      <c r="E125" s="9">
        <f t="shared" si="3"/>
        <v>0.83092844875694949</v>
      </c>
      <c r="F125" s="10">
        <v>4.2220000000000001E-2</v>
      </c>
      <c r="G125" s="10">
        <v>0.81415999999999999</v>
      </c>
      <c r="H125" s="3" t="s">
        <v>4</v>
      </c>
      <c r="I125" s="3" t="s">
        <v>4</v>
      </c>
      <c r="J125" s="3">
        <v>0.21310000000000001</v>
      </c>
      <c r="K125" s="3">
        <v>0.30590161290322598</v>
      </c>
      <c r="L125" s="3">
        <v>1.9099999999999999E-2</v>
      </c>
      <c r="M125" s="3">
        <v>0.19998823529411799</v>
      </c>
      <c r="N125" s="3">
        <v>0.16830000000000001</v>
      </c>
      <c r="O125" s="3">
        <v>0.468084375</v>
      </c>
    </row>
    <row r="126" spans="1:15" x14ac:dyDescent="0.25">
      <c r="A126" s="2" t="s">
        <v>224</v>
      </c>
      <c r="B126" s="2" t="s">
        <v>225</v>
      </c>
      <c r="C126" s="9">
        <v>7.7745458744716398</v>
      </c>
      <c r="D126" s="9">
        <v>7.58642465463537</v>
      </c>
      <c r="E126" s="9">
        <f t="shared" si="3"/>
        <v>0.82851426878122847</v>
      </c>
      <c r="F126" s="10">
        <v>9.4699999999999993E-3</v>
      </c>
      <c r="G126" s="10">
        <v>0.94181000000000004</v>
      </c>
      <c r="H126" s="3" t="s">
        <v>4</v>
      </c>
      <c r="I126" s="3" t="s">
        <v>4</v>
      </c>
      <c r="J126" s="3" t="s">
        <v>4</v>
      </c>
      <c r="K126" s="3" t="s">
        <v>4</v>
      </c>
      <c r="L126" s="3">
        <v>0.71440000000000003</v>
      </c>
      <c r="M126" s="3">
        <v>0.86005827814569502</v>
      </c>
      <c r="N126" s="3">
        <v>0.58330000000000004</v>
      </c>
      <c r="O126" s="3">
        <v>0.81476718749999999</v>
      </c>
    </row>
    <row r="127" spans="1:15" x14ac:dyDescent="0.25">
      <c r="A127" s="2" t="s">
        <v>333</v>
      </c>
      <c r="B127" s="2" t="s">
        <v>334</v>
      </c>
      <c r="C127" s="9">
        <v>10.392384415433501</v>
      </c>
      <c r="D127" s="9">
        <v>10.196139163054299</v>
      </c>
      <c r="E127" s="9">
        <f t="shared" si="3"/>
        <v>0.82181065894137406</v>
      </c>
      <c r="F127" s="10">
        <v>4.3970000000000002E-2</v>
      </c>
      <c r="G127" s="10">
        <v>0.23957999999999999</v>
      </c>
      <c r="H127" s="3" t="s">
        <v>4</v>
      </c>
      <c r="I127" s="3" t="s">
        <v>4</v>
      </c>
      <c r="J127" s="3">
        <v>1.0699999999999999E-2</v>
      </c>
      <c r="K127" s="3">
        <v>2.9759375000000001E-2</v>
      </c>
      <c r="L127" s="3">
        <v>0.2014</v>
      </c>
      <c r="M127" s="3">
        <v>0.51492857142857096</v>
      </c>
      <c r="N127" s="3" t="s">
        <v>4</v>
      </c>
      <c r="O127" s="3" t="s">
        <v>4</v>
      </c>
    </row>
    <row r="128" spans="1:15" x14ac:dyDescent="0.25">
      <c r="A128" s="2" t="s">
        <v>254</v>
      </c>
      <c r="B128" s="2" t="s">
        <v>255</v>
      </c>
      <c r="C128" s="9">
        <v>7.7871250887862802</v>
      </c>
      <c r="D128" s="9">
        <v>7.5889325447954503</v>
      </c>
      <c r="E128" s="9">
        <f t="shared" si="3"/>
        <v>0.82021191105823843</v>
      </c>
      <c r="F128" s="10">
        <v>1.7090000000000001E-2</v>
      </c>
      <c r="G128" s="10">
        <v>0.31097000000000002</v>
      </c>
      <c r="H128" s="3" t="s">
        <v>4</v>
      </c>
      <c r="I128" s="3" t="s">
        <v>4</v>
      </c>
      <c r="J128" s="3" t="s">
        <v>4</v>
      </c>
      <c r="K128" s="3" t="s">
        <v>4</v>
      </c>
      <c r="L128" s="3">
        <v>1E-4</v>
      </c>
      <c r="M128" s="3">
        <v>4.45E-3</v>
      </c>
      <c r="N128" s="3" t="s">
        <v>4</v>
      </c>
      <c r="O128" s="3" t="s">
        <v>4</v>
      </c>
    </row>
    <row r="129" spans="1:15" x14ac:dyDescent="0.25">
      <c r="A129" s="4" t="s">
        <v>296</v>
      </c>
      <c r="B129" s="4" t="s">
        <v>269</v>
      </c>
      <c r="C129" s="9">
        <v>7.97772723057966</v>
      </c>
      <c r="D129" s="9">
        <v>7.7700397151814604</v>
      </c>
      <c r="E129" s="9">
        <f t="shared" si="3"/>
        <v>0.81246087856315474</v>
      </c>
      <c r="F129" s="10">
        <v>3.0960000000000001E-2</v>
      </c>
      <c r="G129" s="10">
        <v>0.84807999999999995</v>
      </c>
      <c r="H129" s="5">
        <v>0.29549999999999998</v>
      </c>
      <c r="I129" s="5">
        <v>0.49367499999999997</v>
      </c>
      <c r="J129" s="5">
        <v>0.3009</v>
      </c>
      <c r="K129" s="5">
        <v>0.39970298507462698</v>
      </c>
      <c r="L129" s="5">
        <v>0.6149</v>
      </c>
      <c r="M129" s="5">
        <v>0.82283971631205699</v>
      </c>
      <c r="N129" s="5">
        <v>0.87670000000000003</v>
      </c>
      <c r="O129" s="5">
        <v>0.94053928571428602</v>
      </c>
    </row>
    <row r="130" spans="1:15" x14ac:dyDescent="0.25">
      <c r="A130" s="2" t="s">
        <v>313</v>
      </c>
      <c r="B130" s="2" t="s">
        <v>314</v>
      </c>
      <c r="C130" s="9">
        <v>10.223521998717899</v>
      </c>
      <c r="D130" s="9">
        <v>10.0142496262111</v>
      </c>
      <c r="E130" s="9">
        <f t="shared" ref="E130:E161" si="4">EXP(D130)/EXP(C130)</f>
        <v>0.81117426398374293</v>
      </c>
      <c r="F130" s="10">
        <v>3.8920000000000003E-2</v>
      </c>
      <c r="G130" s="10">
        <v>1.405E-2</v>
      </c>
      <c r="H130" s="3">
        <v>0.754</v>
      </c>
      <c r="I130" s="3">
        <v>0.87660162601626002</v>
      </c>
      <c r="J130" s="3">
        <v>1E-4</v>
      </c>
      <c r="K130" s="3">
        <v>1.7799999999999999E-3</v>
      </c>
      <c r="L130" s="3">
        <v>7.4999999999999997E-3</v>
      </c>
      <c r="M130" s="3">
        <v>0.12136363636363599</v>
      </c>
      <c r="N130" s="3">
        <v>0.65280000000000005</v>
      </c>
      <c r="O130" s="3">
        <v>0.85959708029197102</v>
      </c>
    </row>
    <row r="131" spans="1:15" x14ac:dyDescent="0.25">
      <c r="A131" s="2" t="s">
        <v>305</v>
      </c>
      <c r="B131" s="2" t="s">
        <v>306</v>
      </c>
      <c r="C131" s="9">
        <v>8.0298997799811893</v>
      </c>
      <c r="D131" s="9">
        <v>7.8092758423627098</v>
      </c>
      <c r="E131" s="9">
        <f t="shared" si="4"/>
        <v>0.80201823247195181</v>
      </c>
      <c r="F131" s="10">
        <v>3.5319999999999997E-2</v>
      </c>
      <c r="G131" s="10">
        <v>0.25090000000000001</v>
      </c>
      <c r="H131" s="3" t="s">
        <v>4</v>
      </c>
      <c r="I131" s="3" t="s">
        <v>4</v>
      </c>
      <c r="J131" s="3">
        <v>2.2000000000000001E-3</v>
      </c>
      <c r="K131" s="3">
        <v>1.0234999999999999E-2</v>
      </c>
      <c r="L131" s="3">
        <v>0.40920000000000001</v>
      </c>
      <c r="M131" s="3">
        <v>0.73329345794392498</v>
      </c>
      <c r="N131" s="3">
        <v>0.39429999999999998</v>
      </c>
      <c r="O131" s="3">
        <v>0.668432380952381</v>
      </c>
    </row>
    <row r="132" spans="1:15" x14ac:dyDescent="0.25">
      <c r="A132" s="2" t="s">
        <v>297</v>
      </c>
      <c r="B132" s="2" t="s">
        <v>298</v>
      </c>
      <c r="C132" s="9">
        <v>7.46234538668815</v>
      </c>
      <c r="D132" s="9">
        <v>7.2341927788306704</v>
      </c>
      <c r="E132" s="9">
        <f t="shared" si="4"/>
        <v>0.79600277428793298</v>
      </c>
      <c r="F132" s="10">
        <v>3.1870000000000002E-2</v>
      </c>
      <c r="G132" s="10">
        <v>7.5179999999999997E-2</v>
      </c>
      <c r="H132" s="3">
        <v>0.35930000000000001</v>
      </c>
      <c r="I132" s="3">
        <v>0.540841052631579</v>
      </c>
      <c r="J132" s="3">
        <v>2.01E-2</v>
      </c>
      <c r="K132" s="3">
        <v>5.1111428571428599E-2</v>
      </c>
      <c r="L132" s="3">
        <v>0.75129999999999997</v>
      </c>
      <c r="M132" s="3">
        <v>0.86838571428571398</v>
      </c>
      <c r="N132" s="3" t="s">
        <v>4</v>
      </c>
      <c r="O132" s="3" t="s">
        <v>4</v>
      </c>
    </row>
    <row r="133" spans="1:15" x14ac:dyDescent="0.25">
      <c r="A133" s="2" t="s">
        <v>309</v>
      </c>
      <c r="B133" s="2" t="s">
        <v>310</v>
      </c>
      <c r="C133" s="9">
        <v>7.5549953218598702</v>
      </c>
      <c r="D133" s="9">
        <v>7.3247557580584299</v>
      </c>
      <c r="E133" s="9">
        <f t="shared" si="4"/>
        <v>0.79434328381079122</v>
      </c>
      <c r="F133" s="10">
        <v>3.7170000000000002E-2</v>
      </c>
      <c r="G133" s="10">
        <v>0.27643000000000001</v>
      </c>
      <c r="H133" s="3">
        <v>0.1172</v>
      </c>
      <c r="I133" s="3">
        <v>0.30591785714285702</v>
      </c>
      <c r="J133" s="3">
        <v>2.5999999999999999E-3</v>
      </c>
      <c r="K133" s="3">
        <v>1.07627906976744E-2</v>
      </c>
      <c r="L133" s="3">
        <v>0.62780000000000002</v>
      </c>
      <c r="M133" s="3">
        <v>0.82283971631205699</v>
      </c>
      <c r="N133" s="3">
        <v>0.73299999999999998</v>
      </c>
      <c r="O133" s="3">
        <v>0.89557006802721095</v>
      </c>
    </row>
    <row r="134" spans="1:15" x14ac:dyDescent="0.25">
      <c r="A134" s="2" t="s">
        <v>186</v>
      </c>
      <c r="B134" s="2" t="s">
        <v>187</v>
      </c>
      <c r="C134" s="9">
        <v>6.8273775799059004</v>
      </c>
      <c r="D134" s="9">
        <v>6.5933845587458899</v>
      </c>
      <c r="E134" s="9">
        <f t="shared" si="4"/>
        <v>0.79136733870234222</v>
      </c>
      <c r="F134" s="10">
        <v>3.3800000000000002E-3</v>
      </c>
      <c r="G134" s="10">
        <v>0.85662000000000005</v>
      </c>
      <c r="H134" s="3">
        <v>2.8E-3</v>
      </c>
      <c r="I134" s="3">
        <v>5.9799999999999999E-2</v>
      </c>
      <c r="J134" s="3">
        <v>0.4859</v>
      </c>
      <c r="K134" s="3">
        <v>0.58047114093959695</v>
      </c>
      <c r="L134" s="3">
        <v>5.3499999999999999E-2</v>
      </c>
      <c r="M134" s="3">
        <v>0.31743333333333301</v>
      </c>
      <c r="N134" s="3">
        <v>0.14480000000000001</v>
      </c>
      <c r="O134" s="3">
        <v>0.43507868852458997</v>
      </c>
    </row>
    <row r="135" spans="1:15" x14ac:dyDescent="0.25">
      <c r="A135" s="2" t="s">
        <v>288</v>
      </c>
      <c r="B135" s="2" t="s">
        <v>289</v>
      </c>
      <c r="C135" s="9">
        <v>6.3519808753035703</v>
      </c>
      <c r="D135" s="9">
        <v>6.1172071999256596</v>
      </c>
      <c r="E135" s="9">
        <f t="shared" si="4"/>
        <v>0.79074979552668023</v>
      </c>
      <c r="F135" s="10">
        <v>2.9700000000000001E-2</v>
      </c>
      <c r="G135" s="10">
        <v>0.54349000000000003</v>
      </c>
      <c r="H135" s="3" t="s">
        <v>4</v>
      </c>
      <c r="I135" s="3" t="s">
        <v>4</v>
      </c>
      <c r="J135" s="3">
        <v>0.1966</v>
      </c>
      <c r="K135" s="3">
        <v>0.28684262295082003</v>
      </c>
      <c r="L135" s="3">
        <v>0.41349999999999998</v>
      </c>
      <c r="M135" s="3">
        <v>0.73329345794392498</v>
      </c>
      <c r="N135" s="3">
        <v>0.93600000000000005</v>
      </c>
      <c r="O135" s="3">
        <v>0.95751724137931005</v>
      </c>
    </row>
    <row r="136" spans="1:15" x14ac:dyDescent="0.25">
      <c r="A136" s="2" t="s">
        <v>315</v>
      </c>
      <c r="B136" s="2" t="s">
        <v>316</v>
      </c>
      <c r="C136" s="9">
        <v>10.4154918524136</v>
      </c>
      <c r="D136" s="9">
        <v>10.177273380733499</v>
      </c>
      <c r="E136" s="9">
        <f t="shared" si="4"/>
        <v>0.78803050993662516</v>
      </c>
      <c r="F136" s="10">
        <v>3.8969999999999998E-2</v>
      </c>
      <c r="G136" s="10">
        <v>0.95365999999999995</v>
      </c>
      <c r="H136" s="3">
        <v>0.65900000000000003</v>
      </c>
      <c r="I136" s="3">
        <v>0.80544444444444496</v>
      </c>
      <c r="J136" s="3">
        <v>0.34639999999999999</v>
      </c>
      <c r="K136" s="3">
        <v>0.44680579710144902</v>
      </c>
      <c r="L136" s="3">
        <v>0.25679999999999997</v>
      </c>
      <c r="M136" s="3">
        <v>0.59965194805194799</v>
      </c>
      <c r="N136" s="3" t="s">
        <v>4</v>
      </c>
      <c r="O136" s="3" t="s">
        <v>4</v>
      </c>
    </row>
    <row r="137" spans="1:15" x14ac:dyDescent="0.25">
      <c r="A137" s="2" t="s">
        <v>286</v>
      </c>
      <c r="B137" s="2" t="s">
        <v>287</v>
      </c>
      <c r="C137" s="9">
        <v>8.20494273626983</v>
      </c>
      <c r="D137" s="9">
        <v>7.9554083023909996</v>
      </c>
      <c r="E137" s="9">
        <f t="shared" si="4"/>
        <v>0.77916345074748428</v>
      </c>
      <c r="F137" s="10">
        <v>2.8060000000000002E-2</v>
      </c>
      <c r="G137" s="10">
        <v>0.44455</v>
      </c>
      <c r="H137" s="3">
        <v>0.1414</v>
      </c>
      <c r="I137" s="3">
        <v>0.32095555555555599</v>
      </c>
      <c r="J137" s="3">
        <v>0.158</v>
      </c>
      <c r="K137" s="3">
        <v>0.24244827586206899</v>
      </c>
      <c r="L137" s="3">
        <v>0.74739999999999995</v>
      </c>
      <c r="M137" s="3">
        <v>0.86838571428571398</v>
      </c>
      <c r="N137" s="3">
        <v>0.36370000000000002</v>
      </c>
      <c r="O137" s="3">
        <v>0.63077669902912603</v>
      </c>
    </row>
    <row r="138" spans="1:15" x14ac:dyDescent="0.25">
      <c r="A138" s="2" t="s">
        <v>82</v>
      </c>
      <c r="B138" s="2" t="s">
        <v>83</v>
      </c>
      <c r="C138" s="9">
        <v>7.3904302002298703</v>
      </c>
      <c r="D138" s="9">
        <v>7.1396652157431699</v>
      </c>
      <c r="E138" s="9">
        <f t="shared" si="4"/>
        <v>0.77820524037363037</v>
      </c>
      <c r="F138" s="10">
        <v>0</v>
      </c>
      <c r="G138" s="10">
        <v>0.90917000000000003</v>
      </c>
      <c r="H138" s="3">
        <v>0.54049999999999998</v>
      </c>
      <c r="I138" s="3">
        <v>0.69631981981982005</v>
      </c>
      <c r="J138" s="3">
        <v>0.63280000000000003</v>
      </c>
      <c r="K138" s="3">
        <v>0.69420000000000004</v>
      </c>
      <c r="L138" s="3">
        <v>2.8199999999999999E-2</v>
      </c>
      <c r="M138" s="3">
        <v>0.23902857142857101</v>
      </c>
      <c r="N138" s="3" t="s">
        <v>4</v>
      </c>
      <c r="O138" s="3" t="s">
        <v>4</v>
      </c>
    </row>
    <row r="139" spans="1:15" x14ac:dyDescent="0.25">
      <c r="A139" s="2" t="s">
        <v>218</v>
      </c>
      <c r="B139" s="2" t="s">
        <v>219</v>
      </c>
      <c r="C139" s="9">
        <v>9.5436936588623702</v>
      </c>
      <c r="D139" s="9">
        <v>9.2802136411522795</v>
      </c>
      <c r="E139" s="9">
        <f t="shared" si="4"/>
        <v>0.76837297613739453</v>
      </c>
      <c r="F139" s="10">
        <v>9.3900000000000008E-3</v>
      </c>
      <c r="G139" s="10">
        <v>0.19292000000000001</v>
      </c>
      <c r="H139" s="3" t="s">
        <v>4</v>
      </c>
      <c r="I139" s="3" t="s">
        <v>4</v>
      </c>
      <c r="J139" s="3">
        <v>2.2599999999999999E-2</v>
      </c>
      <c r="K139" s="3">
        <v>5.5350684931506897E-2</v>
      </c>
      <c r="L139" s="3">
        <v>5.9999999999999995E-4</v>
      </c>
      <c r="M139" s="3">
        <v>1.52571428571429E-2</v>
      </c>
      <c r="N139" s="3">
        <v>0.2974</v>
      </c>
      <c r="O139" s="3">
        <v>0.56921720430107503</v>
      </c>
    </row>
    <row r="140" spans="1:15" x14ac:dyDescent="0.25">
      <c r="A140" s="2" t="s">
        <v>124</v>
      </c>
      <c r="B140" s="2" t="s">
        <v>125</v>
      </c>
      <c r="C140" s="9">
        <v>7.2269291139104803</v>
      </c>
      <c r="D140" s="9">
        <v>6.9629573262792803</v>
      </c>
      <c r="E140" s="9">
        <f t="shared" si="4"/>
        <v>0.76799520631506801</v>
      </c>
      <c r="F140" s="10">
        <v>3.1E-4</v>
      </c>
      <c r="G140" s="10">
        <v>0.67300000000000004</v>
      </c>
      <c r="H140" s="3">
        <v>0.93440000000000001</v>
      </c>
      <c r="I140" s="3">
        <v>0.95891714285714302</v>
      </c>
      <c r="J140" s="3">
        <v>0.33050000000000002</v>
      </c>
      <c r="K140" s="3">
        <v>0.42940875912408799</v>
      </c>
      <c r="L140" s="3">
        <v>0.29349999999999998</v>
      </c>
      <c r="M140" s="3">
        <v>0.65584523809523798</v>
      </c>
      <c r="N140" s="3" t="s">
        <v>4</v>
      </c>
      <c r="O140" s="3" t="s">
        <v>4</v>
      </c>
    </row>
    <row r="141" spans="1:15" x14ac:dyDescent="0.25">
      <c r="A141" s="2" t="s">
        <v>222</v>
      </c>
      <c r="B141" s="2" t="s">
        <v>223</v>
      </c>
      <c r="C141" s="9">
        <v>7.1864812061650998</v>
      </c>
      <c r="D141" s="9">
        <v>6.9206417540624399</v>
      </c>
      <c r="E141" s="9">
        <f t="shared" si="4"/>
        <v>0.76656218756963179</v>
      </c>
      <c r="F141" s="10">
        <v>9.4299999999999991E-3</v>
      </c>
      <c r="G141" s="10">
        <v>8.3320000000000005E-2</v>
      </c>
      <c r="H141" s="3" t="s">
        <v>4</v>
      </c>
      <c r="I141" s="3" t="s">
        <v>4</v>
      </c>
      <c r="J141" s="3">
        <v>3.32E-2</v>
      </c>
      <c r="K141" s="3">
        <v>7.4805063291139201E-2</v>
      </c>
      <c r="L141" s="3">
        <v>4.1799999999999997E-2</v>
      </c>
      <c r="M141" s="3">
        <v>0.29687857142857099</v>
      </c>
      <c r="N141" s="3" t="s">
        <v>4</v>
      </c>
      <c r="O141" s="3" t="s">
        <v>4</v>
      </c>
    </row>
    <row r="142" spans="1:15" x14ac:dyDescent="0.25">
      <c r="A142" s="2" t="s">
        <v>132</v>
      </c>
      <c r="B142" s="2" t="s">
        <v>133</v>
      </c>
      <c r="C142" s="9">
        <v>7.6199059867621601</v>
      </c>
      <c r="D142" s="9">
        <v>7.3533008688503596</v>
      </c>
      <c r="E142" s="9">
        <f t="shared" si="4"/>
        <v>0.76597548175098529</v>
      </c>
      <c r="F142" s="10">
        <v>3.2000000000000003E-4</v>
      </c>
      <c r="G142" s="10">
        <v>0.88546999999999998</v>
      </c>
      <c r="H142" s="3">
        <v>0.35020000000000001</v>
      </c>
      <c r="I142" s="3">
        <v>0.53847956989247303</v>
      </c>
      <c r="J142" s="3">
        <v>0.14680000000000001</v>
      </c>
      <c r="K142" s="3">
        <v>0.231242477876106</v>
      </c>
      <c r="L142" s="3">
        <v>0.49890000000000001</v>
      </c>
      <c r="M142" s="3">
        <v>0.77163760683760696</v>
      </c>
      <c r="N142" s="3">
        <v>0.93130000000000002</v>
      </c>
      <c r="O142" s="3">
        <v>0.95751724137931005</v>
      </c>
    </row>
    <row r="143" spans="1:15" x14ac:dyDescent="0.25">
      <c r="A143" s="2" t="s">
        <v>327</v>
      </c>
      <c r="B143" s="2" t="s">
        <v>328</v>
      </c>
      <c r="C143" s="9">
        <v>8.2788045646300592</v>
      </c>
      <c r="D143" s="9">
        <v>8.0006898905555008</v>
      </c>
      <c r="E143" s="9">
        <f t="shared" si="4"/>
        <v>0.75720998418125285</v>
      </c>
      <c r="F143" s="10">
        <v>4.0939999999999997E-2</v>
      </c>
      <c r="G143" s="10">
        <v>0.39838000000000001</v>
      </c>
      <c r="H143" s="3">
        <v>0.23350000000000001</v>
      </c>
      <c r="I143" s="3">
        <v>0.43934868421052597</v>
      </c>
      <c r="J143" s="3">
        <v>5.7299999999999997E-2</v>
      </c>
      <c r="K143" s="3">
        <v>0.117234482758621</v>
      </c>
      <c r="L143" s="3">
        <v>0.50109999999999999</v>
      </c>
      <c r="M143" s="3">
        <v>0.77163760683760696</v>
      </c>
      <c r="N143" s="3" t="s">
        <v>4</v>
      </c>
      <c r="O143" s="3" t="s">
        <v>4</v>
      </c>
    </row>
    <row r="144" spans="1:15" x14ac:dyDescent="0.25">
      <c r="A144" s="2" t="s">
        <v>311</v>
      </c>
      <c r="B144" s="2" t="s">
        <v>312</v>
      </c>
      <c r="C144" s="9">
        <v>10.7642440299692</v>
      </c>
      <c r="D144" s="9">
        <v>10.462451881864601</v>
      </c>
      <c r="E144" s="9">
        <f t="shared" si="4"/>
        <v>0.7394917536793606</v>
      </c>
      <c r="F144" s="10">
        <v>3.7839999999999999E-2</v>
      </c>
      <c r="G144" s="10">
        <v>0.1615</v>
      </c>
      <c r="H144" s="3">
        <v>0.70240000000000002</v>
      </c>
      <c r="I144" s="3">
        <v>0.83010909090909102</v>
      </c>
      <c r="J144" s="3">
        <v>6.9999999999999999E-4</v>
      </c>
      <c r="K144" s="3">
        <v>5.4173913043478296E-3</v>
      </c>
      <c r="L144" s="3">
        <v>0.62509999999999999</v>
      </c>
      <c r="M144" s="3">
        <v>0.82283971631205699</v>
      </c>
      <c r="N144" s="3" t="s">
        <v>4</v>
      </c>
      <c r="O144" s="3" t="s">
        <v>4</v>
      </c>
    </row>
    <row r="145" spans="1:15" x14ac:dyDescent="0.25">
      <c r="A145" s="4" t="s">
        <v>351</v>
      </c>
      <c r="B145" s="4" t="s">
        <v>350</v>
      </c>
      <c r="C145" s="9">
        <v>7.3711711084210698</v>
      </c>
      <c r="D145" s="9">
        <v>7.0648591217153003</v>
      </c>
      <c r="E145" s="9">
        <f t="shared" si="4"/>
        <v>0.7361569124551518</v>
      </c>
      <c r="F145" s="10">
        <v>4.7190000000000003E-2</v>
      </c>
      <c r="G145" s="10">
        <v>0.28526000000000001</v>
      </c>
      <c r="H145" s="5">
        <v>0.78090000000000004</v>
      </c>
      <c r="I145" s="5">
        <v>0.886259523809524</v>
      </c>
      <c r="J145" s="5" t="s">
        <v>4</v>
      </c>
      <c r="K145" s="5" t="s">
        <v>4</v>
      </c>
      <c r="L145" s="5">
        <v>0.109</v>
      </c>
      <c r="M145" s="5">
        <v>0.38043137254901999</v>
      </c>
      <c r="N145" s="5" t="s">
        <v>4</v>
      </c>
      <c r="O145" s="5" t="s">
        <v>4</v>
      </c>
    </row>
    <row r="146" spans="1:15" x14ac:dyDescent="0.25">
      <c r="A146" s="2" t="s">
        <v>198</v>
      </c>
      <c r="B146" s="2" t="s">
        <v>199</v>
      </c>
      <c r="C146" s="9">
        <v>8.7275761002352006</v>
      </c>
      <c r="D146" s="9">
        <v>8.4210996331010701</v>
      </c>
      <c r="E146" s="9">
        <f t="shared" si="4"/>
        <v>0.73603583900822944</v>
      </c>
      <c r="F146" s="10">
        <v>5.5999999999999999E-3</v>
      </c>
      <c r="G146" s="10">
        <v>2.8410000000000001E-2</v>
      </c>
      <c r="H146" s="3">
        <v>3.3399999999999999E-2</v>
      </c>
      <c r="I146" s="3">
        <v>0.176896296296296</v>
      </c>
      <c r="J146" s="3">
        <v>1.2999999999999999E-3</v>
      </c>
      <c r="K146" s="3">
        <v>7.01212121212121E-3</v>
      </c>
      <c r="L146" s="3">
        <v>0.47339999999999999</v>
      </c>
      <c r="M146" s="3">
        <v>0.75914594594594598</v>
      </c>
      <c r="N146" s="3" t="s">
        <v>4</v>
      </c>
      <c r="O146" s="3" t="s">
        <v>4</v>
      </c>
    </row>
    <row r="147" spans="1:15" x14ac:dyDescent="0.25">
      <c r="A147" s="2" t="s">
        <v>274</v>
      </c>
      <c r="B147" s="2" t="s">
        <v>275</v>
      </c>
      <c r="C147" s="9">
        <v>8.6845709341859596</v>
      </c>
      <c r="D147" s="9">
        <v>8.3776353523514793</v>
      </c>
      <c r="E147" s="9">
        <f t="shared" si="4"/>
        <v>0.73569799169582462</v>
      </c>
      <c r="F147" s="10">
        <v>2.4459999999999999E-2</v>
      </c>
      <c r="G147" s="10">
        <v>0.96706999999999999</v>
      </c>
      <c r="H147" s="3">
        <v>0.55579999999999996</v>
      </c>
      <c r="I147" s="3">
        <v>0.70963750000000003</v>
      </c>
      <c r="J147" s="3">
        <v>0.72199999999999998</v>
      </c>
      <c r="K147" s="3">
        <v>0.76044970414201196</v>
      </c>
      <c r="L147" s="3">
        <v>7.0699999999999999E-2</v>
      </c>
      <c r="M147" s="3">
        <v>0.33726315789473699</v>
      </c>
      <c r="N147" s="3" t="s">
        <v>4</v>
      </c>
      <c r="O147" s="3" t="s">
        <v>4</v>
      </c>
    </row>
    <row r="148" spans="1:15" x14ac:dyDescent="0.25">
      <c r="A148" s="2" t="s">
        <v>268</v>
      </c>
      <c r="B148" s="2" t="s">
        <v>269</v>
      </c>
      <c r="C148" s="9">
        <v>9.8833036962559699</v>
      </c>
      <c r="D148" s="9">
        <v>9.5761037319350297</v>
      </c>
      <c r="E148" s="9">
        <f t="shared" si="4"/>
        <v>0.73550351174117634</v>
      </c>
      <c r="F148" s="10">
        <v>2.3189999999999999E-2</v>
      </c>
      <c r="G148" s="10">
        <v>0.94640999999999997</v>
      </c>
      <c r="H148" s="3">
        <v>0.30380000000000001</v>
      </c>
      <c r="I148" s="3">
        <v>0.49367499999999997</v>
      </c>
      <c r="J148" s="3">
        <v>0.35589999999999999</v>
      </c>
      <c r="K148" s="3">
        <v>0.452501428571429</v>
      </c>
      <c r="L148" s="3">
        <v>0.57020000000000004</v>
      </c>
      <c r="M148" s="3">
        <v>0.79520465116279104</v>
      </c>
      <c r="N148" s="3">
        <v>0.7732</v>
      </c>
      <c r="O148" s="3">
        <v>0.90479480519480504</v>
      </c>
    </row>
    <row r="149" spans="1:15" s="6" customFormat="1" x14ac:dyDescent="0.25">
      <c r="A149" s="2" t="s">
        <v>325</v>
      </c>
      <c r="B149" s="2" t="s">
        <v>326</v>
      </c>
      <c r="C149" s="9">
        <v>9.5504590189626093</v>
      </c>
      <c r="D149" s="9">
        <v>9.2403765197544594</v>
      </c>
      <c r="E149" s="9">
        <f t="shared" si="4"/>
        <v>0.73338644992707591</v>
      </c>
      <c r="F149" s="10">
        <v>4.0460000000000003E-2</v>
      </c>
      <c r="G149" s="10">
        <v>0.42353000000000002</v>
      </c>
      <c r="H149" s="3">
        <v>0.79969999999999997</v>
      </c>
      <c r="I149" s="3">
        <v>0.89713100775193799</v>
      </c>
      <c r="J149" s="3">
        <v>0.94020000000000004</v>
      </c>
      <c r="K149" s="3">
        <v>0.96181379310344794</v>
      </c>
      <c r="L149" s="3">
        <v>7.7200000000000005E-2</v>
      </c>
      <c r="M149" s="3">
        <v>0.35234871794871803</v>
      </c>
      <c r="N149" s="3" t="s">
        <v>4</v>
      </c>
      <c r="O149" s="3" t="s">
        <v>4</v>
      </c>
    </row>
    <row r="150" spans="1:15" x14ac:dyDescent="0.25">
      <c r="A150" s="2" t="s">
        <v>192</v>
      </c>
      <c r="B150" s="2" t="s">
        <v>193</v>
      </c>
      <c r="C150" s="9">
        <v>9.5099600502011103</v>
      </c>
      <c r="D150" s="9">
        <v>9.1979545084582792</v>
      </c>
      <c r="E150" s="9">
        <f t="shared" si="4"/>
        <v>0.7319774717861659</v>
      </c>
      <c r="F150" s="10">
        <v>4.9199999999999999E-3</v>
      </c>
      <c r="G150" s="10">
        <v>0.43491000000000002</v>
      </c>
      <c r="H150" s="3">
        <v>0.1198</v>
      </c>
      <c r="I150" s="3">
        <v>0.30591785714285702</v>
      </c>
      <c r="J150" s="3">
        <v>0.67620000000000002</v>
      </c>
      <c r="K150" s="3">
        <v>0.72508192771084301</v>
      </c>
      <c r="L150" s="3">
        <v>4.6199999999999998E-2</v>
      </c>
      <c r="M150" s="3">
        <v>0.29687857142857099</v>
      </c>
      <c r="N150" s="3">
        <v>0.52100000000000002</v>
      </c>
      <c r="O150" s="3">
        <v>0.76642975206611597</v>
      </c>
    </row>
    <row r="151" spans="1:15" x14ac:dyDescent="0.25">
      <c r="A151" s="2" t="s">
        <v>232</v>
      </c>
      <c r="B151" s="2" t="s">
        <v>233</v>
      </c>
      <c r="C151" s="9">
        <v>7.1430061076875599</v>
      </c>
      <c r="D151" s="9">
        <v>6.82666629294385</v>
      </c>
      <c r="E151" s="9">
        <f t="shared" si="4"/>
        <v>0.72881174710637542</v>
      </c>
      <c r="F151" s="10">
        <v>1.238E-2</v>
      </c>
      <c r="G151" s="10">
        <v>0.71603000000000006</v>
      </c>
      <c r="H151" s="3">
        <v>0.67879999999999996</v>
      </c>
      <c r="I151" s="3">
        <v>0.81570084033613399</v>
      </c>
      <c r="J151" s="3">
        <v>0.45629999999999998</v>
      </c>
      <c r="K151" s="3">
        <v>0.55252653061224499</v>
      </c>
      <c r="L151" s="3">
        <v>5.9799999999999999E-2</v>
      </c>
      <c r="M151" s="3">
        <v>0.323541176470588</v>
      </c>
      <c r="N151" s="3">
        <v>1.5599999999999999E-2</v>
      </c>
      <c r="O151" s="3">
        <v>0.23139999999999999</v>
      </c>
    </row>
    <row r="152" spans="1:15" x14ac:dyDescent="0.25">
      <c r="A152" s="2" t="s">
        <v>216</v>
      </c>
      <c r="B152" s="2" t="s">
        <v>217</v>
      </c>
      <c r="C152" s="9">
        <v>7.6579722339737897</v>
      </c>
      <c r="D152" s="9">
        <v>7.3394832104617</v>
      </c>
      <c r="E152" s="9">
        <f t="shared" si="4"/>
        <v>0.7272470605303375</v>
      </c>
      <c r="F152" s="10">
        <v>9.3900000000000008E-3</v>
      </c>
      <c r="G152" s="10">
        <v>1.405E-2</v>
      </c>
      <c r="H152" s="3">
        <v>4.3499999999999997E-2</v>
      </c>
      <c r="I152" s="3">
        <v>0.19239999999999999</v>
      </c>
      <c r="J152" s="3">
        <v>0</v>
      </c>
      <c r="K152" s="3">
        <v>0</v>
      </c>
      <c r="L152" s="3">
        <v>2.0000000000000001E-4</v>
      </c>
      <c r="M152" s="3">
        <v>7.1199999999999996E-3</v>
      </c>
      <c r="N152" s="3">
        <v>0.14910000000000001</v>
      </c>
      <c r="O152" s="3">
        <v>0.43507868852458997</v>
      </c>
    </row>
    <row r="153" spans="1:15" x14ac:dyDescent="0.25">
      <c r="A153" s="2" t="s">
        <v>284</v>
      </c>
      <c r="B153" s="2" t="s">
        <v>285</v>
      </c>
      <c r="C153" s="9">
        <v>8.7771043757517102</v>
      </c>
      <c r="D153" s="9">
        <v>8.4566825544269904</v>
      </c>
      <c r="E153" s="9">
        <f t="shared" si="4"/>
        <v>0.72584279651886763</v>
      </c>
      <c r="F153" s="10">
        <v>2.6290000000000001E-2</v>
      </c>
      <c r="G153" s="10">
        <v>8.7690000000000004E-2</v>
      </c>
      <c r="H153" s="3">
        <v>2.1299999999999999E-2</v>
      </c>
      <c r="I153" s="3">
        <v>0.144191666666667</v>
      </c>
      <c r="J153" s="3">
        <v>2.3E-3</v>
      </c>
      <c r="K153" s="3">
        <v>1.0234999999999999E-2</v>
      </c>
      <c r="L153" s="3">
        <v>0.54259999999999997</v>
      </c>
      <c r="M153" s="3">
        <v>0.78913333333333302</v>
      </c>
      <c r="N153" s="3" t="s">
        <v>4</v>
      </c>
      <c r="O153" s="3" t="s">
        <v>4</v>
      </c>
    </row>
    <row r="154" spans="1:15" x14ac:dyDescent="0.25">
      <c r="A154" s="2" t="s">
        <v>228</v>
      </c>
      <c r="B154" s="2" t="s">
        <v>229</v>
      </c>
      <c r="C154" s="9">
        <v>6.8580403747263796</v>
      </c>
      <c r="D154" s="9">
        <v>6.5340829039597503</v>
      </c>
      <c r="E154" s="9">
        <f t="shared" si="4"/>
        <v>0.72328100231227954</v>
      </c>
      <c r="F154" s="10">
        <v>1.0030000000000001E-2</v>
      </c>
      <c r="G154" s="10">
        <v>8.8639999999999997E-2</v>
      </c>
      <c r="H154" s="3">
        <v>0.17460000000000001</v>
      </c>
      <c r="I154" s="3">
        <v>0.36097285714285698</v>
      </c>
      <c r="J154" s="3">
        <v>2.5000000000000001E-3</v>
      </c>
      <c r="K154" s="3">
        <v>1.05952380952381E-2</v>
      </c>
      <c r="L154" s="3">
        <v>1E-4</v>
      </c>
      <c r="M154" s="3">
        <v>4.45E-3</v>
      </c>
      <c r="N154" s="3">
        <v>0.2266</v>
      </c>
      <c r="O154" s="3">
        <v>0.54325599999999996</v>
      </c>
    </row>
    <row r="155" spans="1:15" x14ac:dyDescent="0.25">
      <c r="A155" s="2" t="s">
        <v>152</v>
      </c>
      <c r="B155" s="2" t="s">
        <v>153</v>
      </c>
      <c r="C155" s="9">
        <v>9.3311249027913092</v>
      </c>
      <c r="D155" s="9">
        <v>8.9980883134018601</v>
      </c>
      <c r="E155" s="9">
        <f t="shared" si="4"/>
        <v>0.71674396845171351</v>
      </c>
      <c r="F155" s="10">
        <v>8.5999999999999998E-4</v>
      </c>
      <c r="G155" s="10">
        <v>0.12892999999999999</v>
      </c>
      <c r="H155" s="3">
        <v>0.98270000000000002</v>
      </c>
      <c r="I155" s="3">
        <v>0.98270000000000002</v>
      </c>
      <c r="J155" s="3">
        <v>8.0000000000000004E-4</v>
      </c>
      <c r="K155" s="3">
        <v>5.6959999999999997E-3</v>
      </c>
      <c r="L155" s="3">
        <v>0.2387</v>
      </c>
      <c r="M155" s="3">
        <v>0.57417027027027001</v>
      </c>
      <c r="N155" s="3" t="s">
        <v>4</v>
      </c>
      <c r="O155" s="3" t="s">
        <v>4</v>
      </c>
    </row>
    <row r="156" spans="1:15" x14ac:dyDescent="0.25">
      <c r="A156" s="2" t="s">
        <v>100</v>
      </c>
      <c r="B156" s="2" t="s">
        <v>101</v>
      </c>
      <c r="C156" s="9">
        <v>6.5663734878303801</v>
      </c>
      <c r="D156" s="9">
        <v>6.2324120195844701</v>
      </c>
      <c r="E156" s="9">
        <f t="shared" si="4"/>
        <v>0.7160813735670285</v>
      </c>
      <c r="F156" s="10">
        <v>4.0000000000000003E-5</v>
      </c>
      <c r="G156" s="10">
        <v>0.55259999999999998</v>
      </c>
      <c r="H156" s="3">
        <v>9.3299999999999994E-2</v>
      </c>
      <c r="I156" s="3">
        <v>0.27228367346938798</v>
      </c>
      <c r="J156" s="3">
        <v>2.5000000000000001E-2</v>
      </c>
      <c r="K156" s="3">
        <v>5.93333333333333E-2</v>
      </c>
      <c r="L156" s="3">
        <v>0.55489999999999995</v>
      </c>
      <c r="M156" s="3">
        <v>0.7930256</v>
      </c>
      <c r="N156" s="3">
        <v>0.88590000000000002</v>
      </c>
      <c r="O156" s="3">
        <v>0.94053928571428602</v>
      </c>
    </row>
    <row r="157" spans="1:15" x14ac:dyDescent="0.25">
      <c r="A157" s="2" t="s">
        <v>242</v>
      </c>
      <c r="B157" s="2" t="s">
        <v>243</v>
      </c>
      <c r="C157" s="9">
        <v>10.7517122966358</v>
      </c>
      <c r="D157" s="9">
        <v>10.4035130613915</v>
      </c>
      <c r="E157" s="9">
        <f t="shared" si="4"/>
        <v>0.70595821044553675</v>
      </c>
      <c r="F157" s="10">
        <v>1.4789999999999999E-2</v>
      </c>
      <c r="G157" s="10">
        <v>2.1919999999999999E-2</v>
      </c>
      <c r="H157" s="3" t="s">
        <v>4</v>
      </c>
      <c r="I157" s="3" t="s">
        <v>4</v>
      </c>
      <c r="J157" s="3">
        <v>2.2000000000000001E-3</v>
      </c>
      <c r="K157" s="3">
        <v>1.0234999999999999E-2</v>
      </c>
      <c r="L157" s="3">
        <v>0.88949999999999996</v>
      </c>
      <c r="M157" s="3">
        <v>0.94979520958083796</v>
      </c>
      <c r="N157" s="3" t="s">
        <v>4</v>
      </c>
      <c r="O157" s="3" t="s">
        <v>4</v>
      </c>
    </row>
    <row r="158" spans="1:15" x14ac:dyDescent="0.25">
      <c r="A158" s="2" t="s">
        <v>154</v>
      </c>
      <c r="B158" s="2" t="s">
        <v>155</v>
      </c>
      <c r="C158" s="9">
        <v>6.8717843690609497</v>
      </c>
      <c r="D158" s="9">
        <v>6.5233578447679799</v>
      </c>
      <c r="E158" s="9">
        <f t="shared" si="4"/>
        <v>0.70579777210911288</v>
      </c>
      <c r="F158" s="10">
        <v>8.5999999999999998E-4</v>
      </c>
      <c r="G158" s="10">
        <v>0.54276999999999997</v>
      </c>
      <c r="H158" s="3">
        <v>7.9699999999999993E-2</v>
      </c>
      <c r="I158" s="3">
        <v>0.265048837209302</v>
      </c>
      <c r="J158" s="3">
        <v>0.25490000000000002</v>
      </c>
      <c r="K158" s="3">
        <v>0.34893435114503801</v>
      </c>
      <c r="L158" s="3">
        <v>0.157</v>
      </c>
      <c r="M158" s="3">
        <v>0.45074193548387098</v>
      </c>
      <c r="N158" s="3">
        <v>0.75800000000000001</v>
      </c>
      <c r="O158" s="3">
        <v>0.90151066666666702</v>
      </c>
    </row>
    <row r="159" spans="1:15" x14ac:dyDescent="0.25">
      <c r="A159" s="2" t="s">
        <v>335</v>
      </c>
      <c r="B159" s="2" t="s">
        <v>336</v>
      </c>
      <c r="C159" s="9">
        <v>5.3774000284930201</v>
      </c>
      <c r="D159" s="9">
        <v>5.0274850359794501</v>
      </c>
      <c r="E159" s="9">
        <f t="shared" si="4"/>
        <v>0.70474799602814386</v>
      </c>
      <c r="F159" s="10">
        <v>4.3970000000000002E-2</v>
      </c>
      <c r="G159" s="10">
        <v>0.86783999999999994</v>
      </c>
      <c r="H159" s="3">
        <v>0.69479999999999997</v>
      </c>
      <c r="I159" s="3">
        <v>0.82796999999999998</v>
      </c>
      <c r="J159" s="3">
        <v>0.56999999999999995</v>
      </c>
      <c r="K159" s="3">
        <v>0.642264556962025</v>
      </c>
      <c r="L159" s="3" t="s">
        <v>4</v>
      </c>
      <c r="M159" s="3" t="s">
        <v>4</v>
      </c>
      <c r="N159" s="3">
        <v>0.69389999999999996</v>
      </c>
      <c r="O159" s="3">
        <v>0.87495774647887303</v>
      </c>
    </row>
    <row r="160" spans="1:15" x14ac:dyDescent="0.25">
      <c r="A160" s="2" t="s">
        <v>349</v>
      </c>
      <c r="B160" s="2" t="s">
        <v>350</v>
      </c>
      <c r="C160" s="9">
        <v>8.1657711905813297</v>
      </c>
      <c r="D160" s="9">
        <v>7.80960792975422</v>
      </c>
      <c r="E160" s="9">
        <f t="shared" si="4"/>
        <v>0.70035826983062999</v>
      </c>
      <c r="F160" s="10">
        <v>4.6640000000000001E-2</v>
      </c>
      <c r="G160" s="10">
        <v>0.32362000000000002</v>
      </c>
      <c r="H160" s="3">
        <v>0.93879999999999997</v>
      </c>
      <c r="I160" s="3">
        <v>0.95891714285714302</v>
      </c>
      <c r="J160" s="3" t="s">
        <v>4</v>
      </c>
      <c r="K160" s="3" t="s">
        <v>4</v>
      </c>
      <c r="L160" s="3">
        <v>0.1358</v>
      </c>
      <c r="M160" s="3">
        <v>0.42438947368420998</v>
      </c>
      <c r="N160" s="3" t="s">
        <v>4</v>
      </c>
      <c r="O160" s="3" t="s">
        <v>4</v>
      </c>
    </row>
    <row r="161" spans="1:15" x14ac:dyDescent="0.25">
      <c r="A161" s="2" t="s">
        <v>226</v>
      </c>
      <c r="B161" s="2" t="s">
        <v>227</v>
      </c>
      <c r="C161" s="9">
        <v>8.1665633489617502</v>
      </c>
      <c r="D161" s="9">
        <v>7.8075523003702196</v>
      </c>
      <c r="E161" s="9">
        <f t="shared" si="4"/>
        <v>0.69836663534125565</v>
      </c>
      <c r="F161" s="10">
        <v>9.58E-3</v>
      </c>
      <c r="G161" s="10">
        <v>0.17333999999999999</v>
      </c>
      <c r="H161" s="3">
        <v>1.2200000000000001E-2</v>
      </c>
      <c r="I161" s="3">
        <v>0.102623529411765</v>
      </c>
      <c r="J161" s="3">
        <v>2.0000000000000001E-4</v>
      </c>
      <c r="K161" s="3">
        <v>2.5428571428571401E-3</v>
      </c>
      <c r="L161" s="3">
        <v>4.0399999999999998E-2</v>
      </c>
      <c r="M161" s="3">
        <v>0.29687857142857099</v>
      </c>
      <c r="N161" s="3">
        <v>0.87250000000000005</v>
      </c>
      <c r="O161" s="3">
        <v>0.94053928571428602</v>
      </c>
    </row>
    <row r="162" spans="1:15" x14ac:dyDescent="0.25">
      <c r="A162" s="2" t="s">
        <v>142</v>
      </c>
      <c r="B162" s="2" t="s">
        <v>143</v>
      </c>
      <c r="C162" s="9">
        <v>8.8021188532922192</v>
      </c>
      <c r="D162" s="9">
        <v>8.4384600050273306</v>
      </c>
      <c r="E162" s="9">
        <f t="shared" ref="E162:E179" si="5">EXP(D162)/EXP(C162)</f>
        <v>0.69512829852159397</v>
      </c>
      <c r="F162" s="10">
        <v>5.5000000000000003E-4</v>
      </c>
      <c r="G162" s="10">
        <v>0.19406000000000001</v>
      </c>
      <c r="H162" s="3">
        <v>0.92979999999999996</v>
      </c>
      <c r="I162" s="3">
        <v>0.95891714285714302</v>
      </c>
      <c r="J162" s="3">
        <v>9.7000000000000003E-3</v>
      </c>
      <c r="K162" s="3">
        <v>2.83049180327869E-2</v>
      </c>
      <c r="L162" s="3">
        <v>0.96779999999999999</v>
      </c>
      <c r="M162" s="3">
        <v>0.98021363636363601</v>
      </c>
      <c r="N162" s="3" t="s">
        <v>4</v>
      </c>
      <c r="O162" s="3" t="s">
        <v>4</v>
      </c>
    </row>
    <row r="163" spans="1:15" x14ac:dyDescent="0.25">
      <c r="A163" s="2" t="s">
        <v>262</v>
      </c>
      <c r="B163" s="2" t="s">
        <v>263</v>
      </c>
      <c r="C163" s="9">
        <v>8.5025017406583192</v>
      </c>
      <c r="D163" s="9">
        <v>8.1305005103759402</v>
      </c>
      <c r="E163" s="9">
        <f t="shared" si="5"/>
        <v>0.68935339442436672</v>
      </c>
      <c r="F163" s="10">
        <v>2.137E-2</v>
      </c>
      <c r="G163" s="10">
        <v>0.97482000000000002</v>
      </c>
      <c r="H163" s="3">
        <v>8.2900000000000001E-2</v>
      </c>
      <c r="I163" s="3">
        <v>0.26942500000000003</v>
      </c>
      <c r="J163" s="3">
        <v>0.56499999999999995</v>
      </c>
      <c r="K163" s="3">
        <v>0.642264556962025</v>
      </c>
      <c r="L163" s="3">
        <v>0.72050000000000003</v>
      </c>
      <c r="M163" s="3">
        <v>0.86005827814569502</v>
      </c>
      <c r="N163" s="3">
        <v>0.18279999999999999</v>
      </c>
      <c r="O163" s="3">
        <v>0.49534857142857103</v>
      </c>
    </row>
    <row r="164" spans="1:15" x14ac:dyDescent="0.25">
      <c r="A164" s="2" t="s">
        <v>162</v>
      </c>
      <c r="B164" s="2" t="s">
        <v>163</v>
      </c>
      <c r="C164" s="9">
        <v>7.2203054952495904</v>
      </c>
      <c r="D164" s="9">
        <v>6.8265821731340601</v>
      </c>
      <c r="E164" s="9">
        <f t="shared" si="5"/>
        <v>0.67454066090761022</v>
      </c>
      <c r="F164" s="10">
        <v>9.3000000000000005E-4</v>
      </c>
      <c r="G164" s="10">
        <v>0.34083000000000002</v>
      </c>
      <c r="H164" s="3">
        <v>0.64710000000000001</v>
      </c>
      <c r="I164" s="3">
        <v>0.79771810344827598</v>
      </c>
      <c r="J164" s="3">
        <v>0.29430000000000001</v>
      </c>
      <c r="K164" s="3">
        <v>0.39387518796992499</v>
      </c>
      <c r="L164" s="3">
        <v>6.1800000000000001E-2</v>
      </c>
      <c r="M164" s="3">
        <v>0.323541176470588</v>
      </c>
      <c r="N164" s="3">
        <v>0.4446</v>
      </c>
      <c r="O164" s="3">
        <v>0.69966491228070204</v>
      </c>
    </row>
    <row r="165" spans="1:15" x14ac:dyDescent="0.25">
      <c r="A165" s="2" t="s">
        <v>120</v>
      </c>
      <c r="B165" s="2" t="s">
        <v>121</v>
      </c>
      <c r="C165" s="9">
        <v>6.8499649723882401</v>
      </c>
      <c r="D165" s="9">
        <v>6.4477948848887401</v>
      </c>
      <c r="E165" s="9">
        <f t="shared" si="5"/>
        <v>0.66886697010427532</v>
      </c>
      <c r="F165" s="10">
        <v>2.7999999999999998E-4</v>
      </c>
      <c r="G165" s="10">
        <v>0.71965999999999997</v>
      </c>
      <c r="H165" s="3">
        <v>0.17330000000000001</v>
      </c>
      <c r="I165" s="3">
        <v>0.36097285714285698</v>
      </c>
      <c r="J165" s="3">
        <v>0.60209999999999997</v>
      </c>
      <c r="K165" s="3">
        <v>0.66983625000000002</v>
      </c>
      <c r="L165" s="3">
        <v>0.3095</v>
      </c>
      <c r="M165" s="3">
        <v>0.65584523809523798</v>
      </c>
      <c r="N165" s="3">
        <v>0.78280000000000005</v>
      </c>
      <c r="O165" s="3">
        <v>0.90479480519480504</v>
      </c>
    </row>
    <row r="166" spans="1:15" x14ac:dyDescent="0.25">
      <c r="A166" s="2" t="s">
        <v>188</v>
      </c>
      <c r="B166" s="2" t="s">
        <v>189</v>
      </c>
      <c r="C166" s="9">
        <v>7.4651133678369597</v>
      </c>
      <c r="D166" s="9">
        <v>7.0606581941403697</v>
      </c>
      <c r="E166" s="9">
        <f t="shared" si="5"/>
        <v>0.66734029637803927</v>
      </c>
      <c r="F166" s="10">
        <v>3.3800000000000002E-3</v>
      </c>
      <c r="G166" s="10">
        <v>0.96186000000000005</v>
      </c>
      <c r="H166" s="3">
        <v>0.1321</v>
      </c>
      <c r="I166" s="3">
        <v>0.31249016393442602</v>
      </c>
      <c r="J166" s="3">
        <v>5.0299999999999997E-2</v>
      </c>
      <c r="K166" s="3">
        <v>0.10533411764705899</v>
      </c>
      <c r="L166" s="3">
        <v>0.37059999999999998</v>
      </c>
      <c r="M166" s="3">
        <v>0.73329345794392498</v>
      </c>
      <c r="N166" s="3">
        <v>0.29020000000000001</v>
      </c>
      <c r="O166" s="3">
        <v>0.56921720430107503</v>
      </c>
    </row>
    <row r="167" spans="1:15" x14ac:dyDescent="0.25">
      <c r="A167" s="2" t="s">
        <v>204</v>
      </c>
      <c r="B167" s="2" t="s">
        <v>205</v>
      </c>
      <c r="C167" s="9">
        <v>8.7662014056619206</v>
      </c>
      <c r="D167" s="9">
        <v>8.3586526625115596</v>
      </c>
      <c r="E167" s="9">
        <f t="shared" si="5"/>
        <v>0.66527902281225804</v>
      </c>
      <c r="F167" s="10">
        <v>5.96E-3</v>
      </c>
      <c r="G167" s="10">
        <v>0.97482000000000002</v>
      </c>
      <c r="H167" s="3">
        <v>0.83540000000000003</v>
      </c>
      <c r="I167" s="3">
        <v>0.90358796992481205</v>
      </c>
      <c r="J167" s="3">
        <v>0.4985</v>
      </c>
      <c r="K167" s="3">
        <v>0.59155333333333304</v>
      </c>
      <c r="L167" s="3">
        <v>0.49480000000000002</v>
      </c>
      <c r="M167" s="3">
        <v>0.77163760683760696</v>
      </c>
      <c r="N167" s="3">
        <v>6.9500000000000006E-2</v>
      </c>
      <c r="O167" s="3">
        <v>0.357443243243243</v>
      </c>
    </row>
    <row r="168" spans="1:15" x14ac:dyDescent="0.25">
      <c r="A168" s="2" t="s">
        <v>126</v>
      </c>
      <c r="B168" s="2" t="s">
        <v>127</v>
      </c>
      <c r="C168" s="9">
        <v>9.7655432458556302</v>
      </c>
      <c r="D168" s="9">
        <v>9.3325783112386205</v>
      </c>
      <c r="E168" s="9">
        <f t="shared" si="5"/>
        <v>0.64858323422574704</v>
      </c>
      <c r="F168" s="10">
        <v>3.2000000000000003E-4</v>
      </c>
      <c r="G168" s="10">
        <v>6.8330000000000002E-2</v>
      </c>
      <c r="H168" s="3">
        <v>0.93179999999999996</v>
      </c>
      <c r="I168" s="3">
        <v>0.95891714285714302</v>
      </c>
      <c r="J168" s="3">
        <v>1.1000000000000001E-3</v>
      </c>
      <c r="K168" s="3">
        <v>6.7517241379310396E-3</v>
      </c>
      <c r="L168" s="3">
        <v>0.2472</v>
      </c>
      <c r="M168" s="3">
        <v>0.58668799999999999</v>
      </c>
      <c r="N168" s="3">
        <v>0.2399</v>
      </c>
      <c r="O168" s="3">
        <v>0.55457402597402605</v>
      </c>
    </row>
    <row r="169" spans="1:15" x14ac:dyDescent="0.25">
      <c r="A169" s="2" t="s">
        <v>110</v>
      </c>
      <c r="B169" s="2" t="s">
        <v>111</v>
      </c>
      <c r="C169" s="9">
        <v>10.0405912319516</v>
      </c>
      <c r="D169" s="9">
        <v>9.5826392072730204</v>
      </c>
      <c r="E169" s="9">
        <f t="shared" si="5"/>
        <v>0.63257782360380521</v>
      </c>
      <c r="F169" s="10">
        <v>8.0000000000000007E-5</v>
      </c>
      <c r="G169" s="10">
        <v>0.70911999999999997</v>
      </c>
      <c r="H169" s="3" t="s">
        <v>4</v>
      </c>
      <c r="I169" s="3" t="s">
        <v>4</v>
      </c>
      <c r="J169" s="3">
        <v>0.18509999999999999</v>
      </c>
      <c r="K169" s="3">
        <v>0.27229586776859499</v>
      </c>
      <c r="L169" s="3">
        <v>0</v>
      </c>
      <c r="M169" s="3">
        <v>0</v>
      </c>
      <c r="N169" s="3" t="s">
        <v>4</v>
      </c>
      <c r="O169" s="3" t="s">
        <v>4</v>
      </c>
    </row>
    <row r="170" spans="1:15" x14ac:dyDescent="0.25">
      <c r="A170" s="2" t="s">
        <v>343</v>
      </c>
      <c r="B170" s="2" t="s">
        <v>344</v>
      </c>
      <c r="C170" s="9">
        <v>9.4966496212161502</v>
      </c>
      <c r="D170" s="9">
        <v>9.0239594300502599</v>
      </c>
      <c r="E170" s="9">
        <f t="shared" si="5"/>
        <v>0.62332315228608037</v>
      </c>
      <c r="F170" s="10">
        <v>4.5490000000000003E-2</v>
      </c>
      <c r="G170" s="10">
        <v>0.81816999999999995</v>
      </c>
      <c r="H170" s="3" t="s">
        <v>4</v>
      </c>
      <c r="I170" s="3" t="s">
        <v>4</v>
      </c>
      <c r="J170" s="3">
        <v>0.98919999999999997</v>
      </c>
      <c r="K170" s="3">
        <v>0.98919999999999997</v>
      </c>
      <c r="L170" s="3">
        <v>0.54530000000000001</v>
      </c>
      <c r="M170" s="3">
        <v>0.78913333333333302</v>
      </c>
      <c r="N170" s="3" t="s">
        <v>4</v>
      </c>
      <c r="O170" s="3" t="s">
        <v>4</v>
      </c>
    </row>
    <row r="171" spans="1:15" x14ac:dyDescent="0.25">
      <c r="A171" s="2" t="s">
        <v>194</v>
      </c>
      <c r="B171" s="2" t="s">
        <v>195</v>
      </c>
      <c r="C171" s="9">
        <v>7.0419427694286396</v>
      </c>
      <c r="D171" s="9">
        <v>6.5444368653762703</v>
      </c>
      <c r="E171" s="9">
        <f t="shared" si="5"/>
        <v>0.60804529340886848</v>
      </c>
      <c r="F171" s="10">
        <v>5.0000000000000001E-3</v>
      </c>
      <c r="G171" s="10">
        <v>2.7830000000000001E-2</v>
      </c>
      <c r="H171" s="3">
        <v>0.13020000000000001</v>
      </c>
      <c r="I171" s="3">
        <v>0.31249016393442602</v>
      </c>
      <c r="J171" s="3">
        <v>4.0000000000000001E-3</v>
      </c>
      <c r="K171" s="3">
        <v>1.54782608695652E-2</v>
      </c>
      <c r="L171" s="3">
        <v>0.50380000000000003</v>
      </c>
      <c r="M171" s="3">
        <v>0.77163760683760696</v>
      </c>
      <c r="N171" s="3">
        <v>0.55969999999999998</v>
      </c>
      <c r="O171" s="3">
        <v>0.79701279999999997</v>
      </c>
    </row>
    <row r="172" spans="1:15" x14ac:dyDescent="0.25">
      <c r="A172" s="2" t="s">
        <v>290</v>
      </c>
      <c r="B172" s="2" t="s">
        <v>291</v>
      </c>
      <c r="C172" s="9">
        <v>8.1907546951076995</v>
      </c>
      <c r="D172" s="9">
        <v>7.6831850489634999</v>
      </c>
      <c r="E172" s="9">
        <f t="shared" si="5"/>
        <v>0.60195677044475726</v>
      </c>
      <c r="F172" s="10">
        <v>3.0360000000000002E-2</v>
      </c>
      <c r="G172" s="10">
        <v>0.32362000000000002</v>
      </c>
      <c r="H172" s="3">
        <v>0.24379999999999999</v>
      </c>
      <c r="I172" s="3">
        <v>0.44130886075949399</v>
      </c>
      <c r="J172" s="3">
        <v>7.4999999999999997E-2</v>
      </c>
      <c r="K172" s="3">
        <v>0.14202127659574501</v>
      </c>
      <c r="L172" s="3">
        <v>0.64700000000000002</v>
      </c>
      <c r="M172" s="3">
        <v>0.82283971631205699</v>
      </c>
      <c r="N172" s="3">
        <v>0.22070000000000001</v>
      </c>
      <c r="O172" s="3">
        <v>0.54325599999999996</v>
      </c>
    </row>
    <row r="173" spans="1:15" x14ac:dyDescent="0.25">
      <c r="A173" s="2" t="s">
        <v>176</v>
      </c>
      <c r="B173" s="2" t="s">
        <v>177</v>
      </c>
      <c r="C173" s="9">
        <v>9.6475361868790195</v>
      </c>
      <c r="D173" s="9">
        <v>9.1234357534933999</v>
      </c>
      <c r="E173" s="9">
        <f t="shared" si="5"/>
        <v>0.59208774724418711</v>
      </c>
      <c r="F173" s="10">
        <v>2.5500000000000002E-3</v>
      </c>
      <c r="G173" s="10">
        <v>5.0610000000000002E-2</v>
      </c>
      <c r="H173" s="3" t="s">
        <v>4</v>
      </c>
      <c r="I173" s="3" t="s">
        <v>4</v>
      </c>
      <c r="J173" s="3">
        <v>2.5000000000000001E-3</v>
      </c>
      <c r="K173" s="3">
        <v>1.05952380952381E-2</v>
      </c>
      <c r="L173" s="3">
        <v>8.8700000000000001E-2</v>
      </c>
      <c r="M173" s="3">
        <v>0.3649</v>
      </c>
      <c r="N173" s="3" t="s">
        <v>4</v>
      </c>
      <c r="O173" s="3" t="s">
        <v>4</v>
      </c>
    </row>
    <row r="174" spans="1:15" x14ac:dyDescent="0.25">
      <c r="A174" s="2" t="s">
        <v>234</v>
      </c>
      <c r="B174" s="2" t="s">
        <v>235</v>
      </c>
      <c r="C174" s="9">
        <v>8.45070401293939</v>
      </c>
      <c r="D174" s="9">
        <v>7.8977627235319598</v>
      </c>
      <c r="E174" s="9">
        <f t="shared" si="5"/>
        <v>0.57525532721888972</v>
      </c>
      <c r="F174" s="10">
        <v>1.2840000000000001E-2</v>
      </c>
      <c r="G174" s="10">
        <v>0.14946000000000001</v>
      </c>
      <c r="H174" s="3">
        <v>0.91959999999999997</v>
      </c>
      <c r="I174" s="3">
        <v>0.95891714285714302</v>
      </c>
      <c r="J174" s="3">
        <v>7.0300000000000001E-2</v>
      </c>
      <c r="K174" s="3">
        <v>0.136208695652174</v>
      </c>
      <c r="L174" s="3">
        <v>1.26E-2</v>
      </c>
      <c r="M174" s="3">
        <v>0.154266666666667</v>
      </c>
      <c r="N174" s="3">
        <v>0.80059999999999998</v>
      </c>
      <c r="O174" s="3">
        <v>0.90680496894409901</v>
      </c>
    </row>
    <row r="175" spans="1:15" x14ac:dyDescent="0.25">
      <c r="A175" s="2" t="s">
        <v>210</v>
      </c>
      <c r="B175" s="2" t="s">
        <v>211</v>
      </c>
      <c r="C175" s="9">
        <v>9.3798229058801397</v>
      </c>
      <c r="D175" s="9">
        <v>8.6058507450409092</v>
      </c>
      <c r="E175" s="9">
        <f t="shared" si="5"/>
        <v>0.46117755382601372</v>
      </c>
      <c r="F175" s="10">
        <v>7.2100000000000003E-3</v>
      </c>
      <c r="G175" s="10">
        <v>0.15706999999999999</v>
      </c>
      <c r="H175" s="3">
        <v>0.3125</v>
      </c>
      <c r="I175" s="3">
        <v>0.49652777777777801</v>
      </c>
      <c r="J175" s="3">
        <v>1.04E-2</v>
      </c>
      <c r="K175" s="3">
        <v>2.9384126984126999E-2</v>
      </c>
      <c r="L175" s="3">
        <v>0.65149999999999997</v>
      </c>
      <c r="M175" s="3">
        <v>0.82283971631205699</v>
      </c>
      <c r="N175" s="3">
        <v>4.7500000000000001E-2</v>
      </c>
      <c r="O175" s="3">
        <v>0.33565714285714299</v>
      </c>
    </row>
    <row r="176" spans="1:15" x14ac:dyDescent="0.25">
      <c r="A176" s="2" t="s">
        <v>22</v>
      </c>
      <c r="B176" s="2" t="s">
        <v>23</v>
      </c>
      <c r="C176" s="9">
        <v>8.0587854534927104</v>
      </c>
      <c r="D176" s="9">
        <v>7.2535158001832896</v>
      </c>
      <c r="E176" s="9">
        <f t="shared" si="5"/>
        <v>0.44696738407342818</v>
      </c>
      <c r="F176" s="10">
        <v>0</v>
      </c>
      <c r="G176" s="10">
        <v>6.8330000000000002E-2</v>
      </c>
      <c r="H176" s="3">
        <v>6.3399999999999998E-2</v>
      </c>
      <c r="I176" s="3">
        <v>0.23246666666666699</v>
      </c>
      <c r="J176" s="3">
        <v>2.0799999999999999E-2</v>
      </c>
      <c r="K176" s="3">
        <v>5.2146478873239401E-2</v>
      </c>
      <c r="L176" s="3">
        <v>0.89849999999999997</v>
      </c>
      <c r="M176" s="3">
        <v>0.951982142857143</v>
      </c>
      <c r="N176" s="3" t="s">
        <v>4</v>
      </c>
      <c r="O176" s="3" t="s">
        <v>4</v>
      </c>
    </row>
    <row r="177" spans="1:15" s="6" customFormat="1" x14ac:dyDescent="0.25">
      <c r="A177" s="2" t="s">
        <v>164</v>
      </c>
      <c r="B177" s="2" t="s">
        <v>165</v>
      </c>
      <c r="C177" s="9">
        <v>8.0580797398544792</v>
      </c>
      <c r="D177" s="9">
        <v>7.1679924665664396</v>
      </c>
      <c r="E177" s="9">
        <f t="shared" si="5"/>
        <v>0.41061991503841078</v>
      </c>
      <c r="F177" s="10">
        <v>9.5E-4</v>
      </c>
      <c r="G177" s="10">
        <v>2.7830000000000001E-2</v>
      </c>
      <c r="H177" s="3">
        <v>0.35659999999999997</v>
      </c>
      <c r="I177" s="3">
        <v>0.540841052631579</v>
      </c>
      <c r="J177" s="3">
        <v>0</v>
      </c>
      <c r="K177" s="3">
        <v>0</v>
      </c>
      <c r="L177" s="3">
        <v>0</v>
      </c>
      <c r="M177" s="3">
        <v>0</v>
      </c>
      <c r="N177" s="3">
        <v>0.95130000000000003</v>
      </c>
      <c r="O177" s="3">
        <v>0.96534659090909103</v>
      </c>
    </row>
    <row r="178" spans="1:15" x14ac:dyDescent="0.25">
      <c r="A178" s="2" t="s">
        <v>130</v>
      </c>
      <c r="B178" s="2" t="s">
        <v>131</v>
      </c>
      <c r="C178" s="9">
        <v>9.3704997693526302</v>
      </c>
      <c r="D178" s="9">
        <v>8.4425692685264799</v>
      </c>
      <c r="E178" s="9">
        <f t="shared" si="5"/>
        <v>0.3953710844350064</v>
      </c>
      <c r="F178" s="10">
        <v>3.2000000000000003E-4</v>
      </c>
      <c r="G178" s="10">
        <v>0.81533</v>
      </c>
      <c r="H178" s="3">
        <v>0.26840000000000003</v>
      </c>
      <c r="I178" s="3">
        <v>0.46806341463414602</v>
      </c>
      <c r="J178" s="3">
        <v>0.2702</v>
      </c>
      <c r="K178" s="3">
        <v>0.364360606060606</v>
      </c>
      <c r="L178" s="3">
        <v>0.46529999999999999</v>
      </c>
      <c r="M178" s="3">
        <v>0.75294000000000005</v>
      </c>
      <c r="N178" s="3">
        <v>0.80940000000000001</v>
      </c>
      <c r="O178" s="3">
        <v>0.90680496894409901</v>
      </c>
    </row>
    <row r="179" spans="1:15" x14ac:dyDescent="0.25">
      <c r="A179" s="2" t="s">
        <v>240</v>
      </c>
      <c r="B179" s="2" t="s">
        <v>241</v>
      </c>
      <c r="C179" s="9">
        <v>8.1628878916344103</v>
      </c>
      <c r="D179" s="9">
        <v>6.63333985467359</v>
      </c>
      <c r="E179" s="9">
        <f t="shared" si="5"/>
        <v>0.21663355555356437</v>
      </c>
      <c r="F179" s="10">
        <v>1.4370000000000001E-2</v>
      </c>
      <c r="G179" s="10">
        <v>0.46823999999999999</v>
      </c>
      <c r="H179" s="3">
        <v>0.15079999999999999</v>
      </c>
      <c r="I179" s="3">
        <v>0.32846666666666702</v>
      </c>
      <c r="J179" s="3">
        <v>0.55479999999999996</v>
      </c>
      <c r="K179" s="3">
        <v>0.63884774193548399</v>
      </c>
      <c r="L179" s="3">
        <v>0.50719999999999998</v>
      </c>
      <c r="M179" s="3">
        <v>0.77163760683760696</v>
      </c>
      <c r="N179" s="3">
        <v>1.9800000000000002E-2</v>
      </c>
      <c r="O179" s="3">
        <v>0.23139999999999999</v>
      </c>
    </row>
    <row r="180" spans="1:15" x14ac:dyDescent="0.25">
      <c r="H180" s="1"/>
      <c r="I180" s="1"/>
      <c r="J180" s="1"/>
      <c r="K180" s="1"/>
      <c r="L180" s="1"/>
      <c r="M180" s="1"/>
      <c r="N180" s="1"/>
      <c r="O180" s="1"/>
    </row>
  </sheetData>
  <sortState ref="A2:O180">
    <sortCondition descending="1" ref="E2:E180"/>
  </sortState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_LONGITUDUNAL_ALL_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trib Hathout</dc:creator>
  <cp:lastModifiedBy>Yetrib Hathout</cp:lastModifiedBy>
  <dcterms:created xsi:type="dcterms:W3CDTF">2019-02-12T19:11:20Z</dcterms:created>
  <dcterms:modified xsi:type="dcterms:W3CDTF">2019-03-06T19:31:00Z</dcterms:modified>
</cp:coreProperties>
</file>